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search USCUPSTATE\MTHFR +10FA Paper\PLOS One Submission\"/>
    </mc:Choice>
  </mc:AlternateContent>
  <bookViews>
    <workbookView xWindow="0" yWindow="0" windowWidth="20490" windowHeight="7650" activeTab="3"/>
  </bookViews>
  <sheets>
    <sheet name="ArrayGeneExpressionData" sheetId="5" r:id="rId1"/>
    <sheet name="H3Modif.Data" sheetId="1" r:id="rId2"/>
    <sheet name="SpineCountData" sheetId="3" r:id="rId3"/>
    <sheet name="5-mC &amp; 5-hmC" sheetId="2" r:id="rId4"/>
    <sheet name="DNMTActivity" sheetId="4" r:id="rId5"/>
    <sheet name="HDACActivity" sheetId="7" r:id="rId6"/>
    <sheet name="TETActivity" sheetId="9" r:id="rId7"/>
    <sheet name="HMTActivity" sheetId="6" r:id="rId8"/>
    <sheet name="HATActivity" sheetId="8" r:id="rId9"/>
    <sheet name="TaqmanData1" sheetId="10" r:id="rId10"/>
    <sheet name="TaqmanData2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9" l="1"/>
  <c r="D7" i="9"/>
  <c r="D8" i="9"/>
  <c r="D9" i="9"/>
  <c r="D5" i="9"/>
</calcChain>
</file>

<file path=xl/sharedStrings.xml><?xml version="1.0" encoding="utf-8"?>
<sst xmlns="http://schemas.openxmlformats.org/spreadsheetml/2006/main" count="1334" uniqueCount="448">
  <si>
    <t>Position</t>
  </si>
  <si>
    <t>Gene Symbol</t>
  </si>
  <si>
    <t>SCR+No</t>
  </si>
  <si>
    <t>SCR+10x</t>
  </si>
  <si>
    <t>KD+No</t>
  </si>
  <si>
    <t>KD+10x</t>
  </si>
  <si>
    <t>Control Group</t>
  </si>
  <si>
    <t>Group 1</t>
  </si>
  <si>
    <t>Group 2</t>
  </si>
  <si>
    <t>Group 3</t>
  </si>
  <si>
    <t>A01</t>
  </si>
  <si>
    <t>ASH1L</t>
  </si>
  <si>
    <t>A02</t>
  </si>
  <si>
    <t>ATF2</t>
  </si>
  <si>
    <t>A03</t>
  </si>
  <si>
    <t>AURKA</t>
  </si>
  <si>
    <t>A04</t>
  </si>
  <si>
    <t>AURKB</t>
  </si>
  <si>
    <t>A06</t>
  </si>
  <si>
    <t>CARM1</t>
  </si>
  <si>
    <t>A07</t>
  </si>
  <si>
    <t>CDYL</t>
  </si>
  <si>
    <t>A09</t>
  </si>
  <si>
    <t>CSRP2BP</t>
  </si>
  <si>
    <t>A10</t>
  </si>
  <si>
    <t>DNMT1</t>
  </si>
  <si>
    <t>A11</t>
  </si>
  <si>
    <t>DNMT3A</t>
  </si>
  <si>
    <t>B01</t>
  </si>
  <si>
    <t>DOT1L</t>
  </si>
  <si>
    <t>B02</t>
  </si>
  <si>
    <t>DZIP3</t>
  </si>
  <si>
    <t>B03</t>
  </si>
  <si>
    <t>EHMT2</t>
  </si>
  <si>
    <t>B04</t>
  </si>
  <si>
    <t>ESCO1</t>
  </si>
  <si>
    <t>B05</t>
  </si>
  <si>
    <t>ESCO2</t>
  </si>
  <si>
    <t>B06</t>
  </si>
  <si>
    <t>HAT1</t>
  </si>
  <si>
    <t>B07</t>
  </si>
  <si>
    <t>HDAC1</t>
  </si>
  <si>
    <t>B08</t>
  </si>
  <si>
    <t>HDAC10</t>
  </si>
  <si>
    <t>B09</t>
  </si>
  <si>
    <t>HDAC11</t>
  </si>
  <si>
    <t>B10</t>
  </si>
  <si>
    <t>HDAC2</t>
  </si>
  <si>
    <t>B11</t>
  </si>
  <si>
    <t>HDAC3</t>
  </si>
  <si>
    <t>B12</t>
  </si>
  <si>
    <t>HDAC4</t>
  </si>
  <si>
    <t>C01</t>
  </si>
  <si>
    <t>HDAC5</t>
  </si>
  <si>
    <t>C02</t>
  </si>
  <si>
    <t>HDAC6</t>
  </si>
  <si>
    <t>C03</t>
  </si>
  <si>
    <t>HDAC7</t>
  </si>
  <si>
    <t>C04</t>
  </si>
  <si>
    <t>HDAC8</t>
  </si>
  <si>
    <t>C05</t>
  </si>
  <si>
    <t>HDAC9</t>
  </si>
  <si>
    <t>C06</t>
  </si>
  <si>
    <t>KAT2A</t>
  </si>
  <si>
    <t>C07</t>
  </si>
  <si>
    <t>KAT2B</t>
  </si>
  <si>
    <t>C08</t>
  </si>
  <si>
    <t>KAT5</t>
  </si>
  <si>
    <t>C09</t>
  </si>
  <si>
    <t>KAT6A</t>
  </si>
  <si>
    <t>C10</t>
  </si>
  <si>
    <t>KAT6B</t>
  </si>
  <si>
    <t>C11</t>
  </si>
  <si>
    <t>KAT7</t>
  </si>
  <si>
    <t>C12</t>
  </si>
  <si>
    <t>KAT8</t>
  </si>
  <si>
    <t>D01</t>
  </si>
  <si>
    <t>KDM1A</t>
  </si>
  <si>
    <t>D02</t>
  </si>
  <si>
    <t>KDM4A</t>
  </si>
  <si>
    <t>D03</t>
  </si>
  <si>
    <t>KDM4C</t>
  </si>
  <si>
    <t>D04</t>
  </si>
  <si>
    <t>KDM5B</t>
  </si>
  <si>
    <t>D05</t>
  </si>
  <si>
    <t>KDM5C</t>
  </si>
  <si>
    <t>D06</t>
  </si>
  <si>
    <t>KDM6B</t>
  </si>
  <si>
    <t>D07</t>
  </si>
  <si>
    <t>MBD2</t>
  </si>
  <si>
    <t>D08</t>
  </si>
  <si>
    <t>KMT2A</t>
  </si>
  <si>
    <t>D09</t>
  </si>
  <si>
    <t>KMT2C</t>
  </si>
  <si>
    <t>D10</t>
  </si>
  <si>
    <t>KMT2E</t>
  </si>
  <si>
    <t>D11</t>
  </si>
  <si>
    <t>MYSM1</t>
  </si>
  <si>
    <t>D12</t>
  </si>
  <si>
    <t>NCOA1</t>
  </si>
  <si>
    <t>E01</t>
  </si>
  <si>
    <t>NCOA3</t>
  </si>
  <si>
    <t>E02</t>
  </si>
  <si>
    <t>NCOA6</t>
  </si>
  <si>
    <t>E03</t>
  </si>
  <si>
    <t>NEK6</t>
  </si>
  <si>
    <t>E04</t>
  </si>
  <si>
    <t>NSD1</t>
  </si>
  <si>
    <t>E05</t>
  </si>
  <si>
    <t>PAK1</t>
  </si>
  <si>
    <t>E06</t>
  </si>
  <si>
    <t>PRMT1</t>
  </si>
  <si>
    <t>E07</t>
  </si>
  <si>
    <t>PRMT2</t>
  </si>
  <si>
    <t>E08</t>
  </si>
  <si>
    <t>PRMT3</t>
  </si>
  <si>
    <t>E09</t>
  </si>
  <si>
    <t>PRMT5</t>
  </si>
  <si>
    <t>E11</t>
  </si>
  <si>
    <t>PRMT7</t>
  </si>
  <si>
    <t>F01</t>
  </si>
  <si>
    <t>RNF2</t>
  </si>
  <si>
    <t>F02</t>
  </si>
  <si>
    <t>RNF20</t>
  </si>
  <si>
    <t>F03</t>
  </si>
  <si>
    <t>RPS6KA3</t>
  </si>
  <si>
    <t>F04</t>
  </si>
  <si>
    <t>RPS6KA5</t>
  </si>
  <si>
    <t>F05</t>
  </si>
  <si>
    <t>SETD1A</t>
  </si>
  <si>
    <t>F06</t>
  </si>
  <si>
    <t>SETD1B</t>
  </si>
  <si>
    <t>F07</t>
  </si>
  <si>
    <t>SETD2</t>
  </si>
  <si>
    <t>F08</t>
  </si>
  <si>
    <t>SETD3</t>
  </si>
  <si>
    <t>F09</t>
  </si>
  <si>
    <t>SETD4</t>
  </si>
  <si>
    <t>F10</t>
  </si>
  <si>
    <t>SETD5</t>
  </si>
  <si>
    <t>F11</t>
  </si>
  <si>
    <t>SETD6</t>
  </si>
  <si>
    <t>F12</t>
  </si>
  <si>
    <t>SETD7</t>
  </si>
  <si>
    <t>G01</t>
  </si>
  <si>
    <t>SETD8</t>
  </si>
  <si>
    <t>G02</t>
  </si>
  <si>
    <t>SETDB1</t>
  </si>
  <si>
    <t>G03</t>
  </si>
  <si>
    <t>SETDB2</t>
  </si>
  <si>
    <t>G04</t>
  </si>
  <si>
    <t>SMYD3</t>
  </si>
  <si>
    <t>G05</t>
  </si>
  <si>
    <t>SUV39H1</t>
  </si>
  <si>
    <t>G06</t>
  </si>
  <si>
    <t>SUV420H1</t>
  </si>
  <si>
    <t>G07</t>
  </si>
  <si>
    <t>UBE2A</t>
  </si>
  <si>
    <t>G08</t>
  </si>
  <si>
    <t>UBE2B</t>
  </si>
  <si>
    <t>G09</t>
  </si>
  <si>
    <t>USP16</t>
  </si>
  <si>
    <t>G10</t>
  </si>
  <si>
    <t>USP21</t>
  </si>
  <si>
    <t>G11</t>
  </si>
  <si>
    <t>USP22</t>
  </si>
  <si>
    <t>G12</t>
  </si>
  <si>
    <t>WHSC1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ACTB</t>
  </si>
  <si>
    <t>B2M</t>
  </si>
  <si>
    <t>GAPDH</t>
  </si>
  <si>
    <t>HPRT1</t>
  </si>
  <si>
    <t>RPLP0</t>
  </si>
  <si>
    <t>HGDC</t>
  </si>
  <si>
    <t>RTC</t>
  </si>
  <si>
    <t>PPC</t>
  </si>
  <si>
    <t>H3K4me1</t>
  </si>
  <si>
    <t>H3K4me2</t>
  </si>
  <si>
    <t>H3K4me3</t>
  </si>
  <si>
    <t>H3K9me1</t>
  </si>
  <si>
    <t>H3K9me2</t>
  </si>
  <si>
    <t>H3K9me3</t>
  </si>
  <si>
    <t>H3K27me1</t>
  </si>
  <si>
    <t>H3K27me2</t>
  </si>
  <si>
    <t>H3K27me3</t>
  </si>
  <si>
    <t>H3K36me1</t>
  </si>
  <si>
    <t>H3K36me2</t>
  </si>
  <si>
    <t>H3K36me3</t>
  </si>
  <si>
    <t>H3K79me1</t>
  </si>
  <si>
    <t>H3K79me2</t>
  </si>
  <si>
    <t>H3K79me3</t>
  </si>
  <si>
    <t>H3K9ac</t>
  </si>
  <si>
    <t>H3K14ac</t>
  </si>
  <si>
    <t>H3K18ac</t>
  </si>
  <si>
    <t>H3K56ac</t>
  </si>
  <si>
    <t>H3ser10p</t>
  </si>
  <si>
    <t>H3ser28p</t>
  </si>
  <si>
    <t>MTHFR -/- 10x FA</t>
  </si>
  <si>
    <t>MTHFR -/- No FA</t>
  </si>
  <si>
    <t>Scramble 10x FA</t>
  </si>
  <si>
    <t>Scramble No FA</t>
  </si>
  <si>
    <t>Sample:</t>
  </si>
  <si>
    <t>Abs</t>
  </si>
  <si>
    <t xml:space="preserve">5-mC Kit </t>
  </si>
  <si>
    <t>5-mC Controls</t>
  </si>
  <si>
    <t># spines per 10um segment</t>
  </si>
  <si>
    <t>Names of counts: treatment-# of dish-# of image-Count</t>
  </si>
  <si>
    <t>scr+no-1-1-1</t>
  </si>
  <si>
    <t>scr+no-1-1-2</t>
  </si>
  <si>
    <t>scr+no-1-2-1</t>
  </si>
  <si>
    <t>scr+no-1-3-1</t>
  </si>
  <si>
    <t>scr+no-1-3-2</t>
  </si>
  <si>
    <t>scr+no-1-2-2</t>
  </si>
  <si>
    <t>scr+no-2-1-1</t>
  </si>
  <si>
    <t>scr+no-2-1-2</t>
  </si>
  <si>
    <t>scr+no-2-2-1</t>
  </si>
  <si>
    <t>scr+no-2-2-2</t>
  </si>
  <si>
    <t>scr+no-2-3-1</t>
  </si>
  <si>
    <t>scr+no-2-3-2</t>
  </si>
  <si>
    <t>scr+no-3-1-1</t>
  </si>
  <si>
    <t>scr+no-3-1-2</t>
  </si>
  <si>
    <t>scr+no-3-2-1</t>
  </si>
  <si>
    <t>scr+no-3-2-2</t>
  </si>
  <si>
    <t>scr+no-3-3-1</t>
  </si>
  <si>
    <t>scr+no-3-3-2</t>
  </si>
  <si>
    <t>scr+no-3-3-3</t>
  </si>
  <si>
    <t>scr+no-3-3-4</t>
  </si>
  <si>
    <t>scr+10x-1-1-1</t>
  </si>
  <si>
    <t>scr+10x-1-1-2</t>
  </si>
  <si>
    <t>scr+10x-1-2-1</t>
  </si>
  <si>
    <t>scr+10x-1-2-2</t>
  </si>
  <si>
    <t>scr+10x-1-3-1</t>
  </si>
  <si>
    <t>scr+10x-1-3-2</t>
  </si>
  <si>
    <t>scr+10x-2-1-1</t>
  </si>
  <si>
    <t>scr+10x-2-1-2</t>
  </si>
  <si>
    <t>scr+10x-2-2-1</t>
  </si>
  <si>
    <t>scr+10x-2-2-2</t>
  </si>
  <si>
    <t>scr+10x-2-3-1</t>
  </si>
  <si>
    <t>scr+10x-2-3-2</t>
  </si>
  <si>
    <t>scr+10x-3-1-1</t>
  </si>
  <si>
    <t>scr+10x-3-1-2</t>
  </si>
  <si>
    <t>scr+10x-3-2-1</t>
  </si>
  <si>
    <t>scr+10x-3-2-2</t>
  </si>
  <si>
    <t>scr+10x-3-3-1</t>
  </si>
  <si>
    <t>scr+10x-3-3-2</t>
  </si>
  <si>
    <t>scr+10x-3-3-3</t>
  </si>
  <si>
    <t>kd+no-1-1-1</t>
  </si>
  <si>
    <t>kd+no-1-1-2</t>
  </si>
  <si>
    <t>kd+no-1-2-1</t>
  </si>
  <si>
    <t>kd+no-1-2-2</t>
  </si>
  <si>
    <t>kd+no-1-3-1</t>
  </si>
  <si>
    <t>kd+no-1-3-2</t>
  </si>
  <si>
    <t>kd+no-2-1-1</t>
  </si>
  <si>
    <t>kd+no-2-1-2</t>
  </si>
  <si>
    <t>kd+no-2-2-1</t>
  </si>
  <si>
    <t>kd+no-2-2-2</t>
  </si>
  <si>
    <t>kd+no-2-3-1</t>
  </si>
  <si>
    <t>kd+no-2-3-2</t>
  </si>
  <si>
    <t>kd+no-3-1-1</t>
  </si>
  <si>
    <t>kd+no-3-1-2</t>
  </si>
  <si>
    <t>kd+no-3-2-1</t>
  </si>
  <si>
    <t>kd+no-3-2-2</t>
  </si>
  <si>
    <t>kd+no-3-3-1</t>
  </si>
  <si>
    <t>kd+no-3-3-2</t>
  </si>
  <si>
    <t>kd+no-3-3-3</t>
  </si>
  <si>
    <t>kd+no-3-3-4</t>
  </si>
  <si>
    <t>kd+10x-1-1-1</t>
  </si>
  <si>
    <t>kd+10x-1-1-2</t>
  </si>
  <si>
    <t>kd+10x-1-2-1</t>
  </si>
  <si>
    <t>kd+10x-1-2-2</t>
  </si>
  <si>
    <t>kd+10x-1-3-1</t>
  </si>
  <si>
    <t>kd+10x-1-3-2</t>
  </si>
  <si>
    <t>kd+10x-2-1-1</t>
  </si>
  <si>
    <t>kd+10x-2-1-2</t>
  </si>
  <si>
    <t>kd+10x-2-2-1</t>
  </si>
  <si>
    <t>kd+10x-2-2-2</t>
  </si>
  <si>
    <t>kd+10x-2-3-1</t>
  </si>
  <si>
    <t>kd+10x-2-3-2</t>
  </si>
  <si>
    <t>kd+10x-3-1-1</t>
  </si>
  <si>
    <t>kd+10x-3-1-2</t>
  </si>
  <si>
    <t>kd+10x-3-2-1</t>
  </si>
  <si>
    <t>kd+10x-3-2-2</t>
  </si>
  <si>
    <t>kd+10x-3-3-1</t>
  </si>
  <si>
    <t>kd+10x-3-3-2</t>
  </si>
  <si>
    <t>kd+10x-3-3-3</t>
  </si>
  <si>
    <t>ctl 10x 1</t>
  </si>
  <si>
    <t>ctl no 2</t>
  </si>
  <si>
    <t>kd 10x 3</t>
  </si>
  <si>
    <t>ctl 10x 2</t>
  </si>
  <si>
    <t>ctl no 3</t>
  </si>
  <si>
    <t>kd no 1</t>
  </si>
  <si>
    <t>ctl 10x 3</t>
  </si>
  <si>
    <t>kd 10x 1</t>
  </si>
  <si>
    <t>kd no 2</t>
  </si>
  <si>
    <t>ctl no 1</t>
  </si>
  <si>
    <t>kd 10x 2</t>
  </si>
  <si>
    <t>kd no 3</t>
  </si>
  <si>
    <t>Sample</t>
  </si>
  <si>
    <t>Avg Adj Abs</t>
  </si>
  <si>
    <t>ug loaded</t>
  </si>
  <si>
    <t>hour inc</t>
  </si>
  <si>
    <t>Abs Reads</t>
  </si>
  <si>
    <t>*Avg Adj Abs is Avg Abs - Avg Abs of Neg. Control</t>
  </si>
  <si>
    <t>Neg. Ctl</t>
  </si>
  <si>
    <t>Neg. Ctl 2</t>
  </si>
  <si>
    <t>2 Abs Reads</t>
  </si>
  <si>
    <t xml:space="preserve">Sample </t>
  </si>
  <si>
    <t>Absorbance</t>
  </si>
  <si>
    <t>Control Concentration</t>
  </si>
  <si>
    <t>sample</t>
  </si>
  <si>
    <t>ug input</t>
  </si>
  <si>
    <t>standard</t>
  </si>
  <si>
    <t>2 absorbance reads</t>
  </si>
  <si>
    <t>abs</t>
  </si>
  <si>
    <t>min inc</t>
  </si>
  <si>
    <t xml:space="preserve">kd 10x 1 </t>
  </si>
  <si>
    <t>Standards</t>
  </si>
  <si>
    <t>ctl no fa1</t>
  </si>
  <si>
    <t>kd no fa 1</t>
  </si>
  <si>
    <t>ctl no fa2</t>
  </si>
  <si>
    <t>kd no fa 2</t>
  </si>
  <si>
    <t>ctl no fa 3</t>
  </si>
  <si>
    <t>kd no fa 3</t>
  </si>
  <si>
    <t>ctl fa 1</t>
  </si>
  <si>
    <t>kd fa 1</t>
  </si>
  <si>
    <t>ctl fa 2</t>
  </si>
  <si>
    <t>kd fa 2</t>
  </si>
  <si>
    <t>ctl fa 3</t>
  </si>
  <si>
    <t>kd fa 3</t>
  </si>
  <si>
    <t>Input (ug)</t>
  </si>
  <si>
    <t>Control 1</t>
  </si>
  <si>
    <t>Control 2</t>
  </si>
  <si>
    <t>SCR+10</t>
  </si>
  <si>
    <t>SCR+10X-1</t>
  </si>
  <si>
    <t>SCR+10X-2</t>
  </si>
  <si>
    <t>SCR+10X-3</t>
  </si>
  <si>
    <t>SCR+10X-4</t>
  </si>
  <si>
    <t>SCR NO</t>
  </si>
  <si>
    <t>SCR NO-1</t>
  </si>
  <si>
    <t>SCR NO-2</t>
  </si>
  <si>
    <t>SCR NO-3</t>
  </si>
  <si>
    <t>SCR NO-4</t>
  </si>
  <si>
    <t>AVG ADJ READ</t>
  </si>
  <si>
    <t>KD NO</t>
  </si>
  <si>
    <t>KD NO-1</t>
  </si>
  <si>
    <t>KD NO-2</t>
  </si>
  <si>
    <t>KD NO-3</t>
  </si>
  <si>
    <t>KD NO-4</t>
  </si>
  <si>
    <t>KD+10X-1</t>
  </si>
  <si>
    <t>KD+10X-2</t>
  </si>
  <si>
    <t>KD+10X-3</t>
  </si>
  <si>
    <t>KD+10X-4</t>
  </si>
  <si>
    <t>UG LOAD</t>
  </si>
  <si>
    <t>Avg Abs</t>
  </si>
  <si>
    <t>5-hmC Kit</t>
  </si>
  <si>
    <t>5-hmC Controls</t>
  </si>
  <si>
    <t>100ng sample loaded in each</t>
  </si>
  <si>
    <t>SCR+NO-1</t>
  </si>
  <si>
    <t>SCR+NO-2</t>
  </si>
  <si>
    <t>SCR+NO-3</t>
  </si>
  <si>
    <t>SCR+NO-4</t>
  </si>
  <si>
    <t>SCR+10-1</t>
  </si>
  <si>
    <t>SCR+10-2</t>
  </si>
  <si>
    <t>SCR+10-3</t>
  </si>
  <si>
    <t>SCR+10-4</t>
  </si>
  <si>
    <t>KD+NO-1</t>
  </si>
  <si>
    <t>KD+NO-2</t>
  </si>
  <si>
    <t>KD+NO-3</t>
  </si>
  <si>
    <t>KD+NO-4</t>
  </si>
  <si>
    <t>KD+10-1</t>
  </si>
  <si>
    <t>KD+10-2</t>
  </si>
  <si>
    <t>KD+10-3</t>
  </si>
  <si>
    <t>KD+10-4</t>
  </si>
  <si>
    <t>% of each H3 Modification:</t>
  </si>
  <si>
    <t>*Adj absorbance: Average of 2 reads - average of 2  of 0 standard reads</t>
  </si>
  <si>
    <t>Avg Adj Abs: Avg of 2 reads - Avg of 2 Neg. Control Reads</t>
  </si>
  <si>
    <t>450nm</t>
  </si>
  <si>
    <t>655nm</t>
  </si>
  <si>
    <t>A</t>
  </si>
  <si>
    <t>B</t>
  </si>
  <si>
    <t>C</t>
  </si>
  <si>
    <t>D</t>
  </si>
  <si>
    <t>E</t>
  </si>
  <si>
    <t>F</t>
  </si>
  <si>
    <t>G</t>
  </si>
  <si>
    <t>H</t>
  </si>
  <si>
    <t>0 control</t>
  </si>
  <si>
    <t xml:space="preserve">Abs. </t>
  </si>
  <si>
    <t>Abs.</t>
  </si>
  <si>
    <t>Note: each read is abs @ 450 on top of abs @ 655</t>
  </si>
  <si>
    <t>Note each abs is abs at 450 on the top and abs at 655 on the bottom</t>
  </si>
  <si>
    <t>Abs. Reads</t>
  </si>
  <si>
    <t>A05</t>
  </si>
  <si>
    <t>A08</t>
  </si>
  <si>
    <t>SCR FA 1</t>
  </si>
  <si>
    <t>SCR FA 2</t>
  </si>
  <si>
    <t>SCR FA 3</t>
  </si>
  <si>
    <t>SCR NO 1</t>
  </si>
  <si>
    <t>SCR NO 2</t>
  </si>
  <si>
    <t>SCR NO 3</t>
  </si>
  <si>
    <t>Well</t>
  </si>
  <si>
    <t>Sample ID</t>
  </si>
  <si>
    <t>Target Gene</t>
  </si>
  <si>
    <t>Target Ct</t>
  </si>
  <si>
    <t>ActB Ct</t>
  </si>
  <si>
    <t>KD+FA1</t>
  </si>
  <si>
    <t>KD+FA2</t>
  </si>
  <si>
    <t>KD+FA3</t>
  </si>
  <si>
    <t>KD+NO1</t>
  </si>
  <si>
    <t>KD+NO2</t>
  </si>
  <si>
    <t>KD+NO3</t>
  </si>
  <si>
    <t>MECP2</t>
  </si>
  <si>
    <t>KD NO 1</t>
  </si>
  <si>
    <t>KD NO 2</t>
  </si>
  <si>
    <t xml:space="preserve">KD NO 3 </t>
  </si>
  <si>
    <t>SCR+FA1</t>
  </si>
  <si>
    <t>SCR+FA2</t>
  </si>
  <si>
    <t>SCR+FA3</t>
  </si>
  <si>
    <t>E10</t>
  </si>
  <si>
    <t>MTHFR</t>
  </si>
  <si>
    <t>E12</t>
  </si>
  <si>
    <t>A12</t>
  </si>
  <si>
    <t>Target</t>
  </si>
  <si>
    <t>TET 1</t>
  </si>
  <si>
    <t>outlier</t>
  </si>
  <si>
    <t>TET 2</t>
  </si>
  <si>
    <t>TET 3</t>
  </si>
  <si>
    <t>Abs 1</t>
  </si>
  <si>
    <t>Abs 2</t>
  </si>
  <si>
    <t>SCRAMBLE+10X-1</t>
  </si>
  <si>
    <t>SCRAMBLE+10X-2</t>
  </si>
  <si>
    <t>SCRAMBLE+10X-3</t>
  </si>
  <si>
    <t>SCRAMBLE+NO-1</t>
  </si>
  <si>
    <t>SCRAMBLE+NO-2</t>
  </si>
  <si>
    <t>SCRAMBLE+NO-3</t>
  </si>
  <si>
    <t>*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8.25"/>
      <name val="Microsoft Sans Serif"/>
      <family val="2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1"/>
      <color rgb="FFFF0000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24">
    <xf numFmtId="0" fontId="0" fillId="0" borderId="0" xfId="0"/>
    <xf numFmtId="2" fontId="0" fillId="0" borderId="0" xfId="0" applyNumberFormat="1"/>
    <xf numFmtId="0" fontId="0" fillId="0" borderId="1" xfId="0" applyBorder="1"/>
    <xf numFmtId="164" fontId="0" fillId="0" borderId="0" xfId="0" applyNumberFormat="1"/>
    <xf numFmtId="0" fontId="0" fillId="0" borderId="0" xfId="0" applyFill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 wrapText="1"/>
    </xf>
    <xf numFmtId="0" fontId="0" fillId="0" borderId="2" xfId="0" applyFill="1" applyBorder="1"/>
    <xf numFmtId="0" fontId="4" fillId="0" borderId="0" xfId="0" applyFont="1"/>
    <xf numFmtId="0" fontId="4" fillId="0" borderId="0" xfId="0" applyFont="1" applyFill="1"/>
    <xf numFmtId="49" fontId="5" fillId="0" borderId="0" xfId="1" applyNumberFormat="1" applyFont="1" applyFill="1" applyBorder="1" applyAlignment="1" applyProtection="1">
      <alignment vertical="center"/>
    </xf>
    <xf numFmtId="2" fontId="4" fillId="0" borderId="0" xfId="0" applyNumberFormat="1" applyFont="1"/>
    <xf numFmtId="2" fontId="4" fillId="0" borderId="0" xfId="0" applyNumberFormat="1" applyFont="1" applyFill="1"/>
    <xf numFmtId="49" fontId="5" fillId="0" borderId="0" xfId="0" applyNumberFormat="1" applyFont="1" applyFill="1" applyBorder="1" applyAlignment="1" applyProtection="1">
      <alignment vertical="center"/>
    </xf>
    <xf numFmtId="2" fontId="5" fillId="0" borderId="0" xfId="1" applyNumberFormat="1" applyFont="1" applyFill="1" applyBorder="1" applyAlignment="1" applyProtection="1">
      <alignment vertical="center"/>
    </xf>
    <xf numFmtId="0" fontId="4" fillId="2" borderId="0" xfId="0" applyFont="1" applyFill="1"/>
    <xf numFmtId="2" fontId="4" fillId="2" borderId="0" xfId="0" applyNumberFormat="1" applyFont="1" applyFill="1" applyBorder="1" applyAlignment="1" applyProtection="1">
      <alignment vertical="top"/>
      <protection locked="0"/>
    </xf>
    <xf numFmtId="49" fontId="4" fillId="0" borderId="0" xfId="0" applyNumberFormat="1" applyFont="1" applyFill="1" applyBorder="1" applyAlignment="1" applyProtection="1">
      <alignment vertical="center"/>
    </xf>
    <xf numFmtId="2" fontId="6" fillId="0" borderId="0" xfId="0" applyNumberFormat="1" applyFont="1"/>
    <xf numFmtId="2" fontId="4" fillId="2" borderId="0" xfId="0" applyNumberFormat="1" applyFont="1" applyFill="1"/>
    <xf numFmtId="2" fontId="5" fillId="0" borderId="0" xfId="0" applyNumberFormat="1" applyFont="1" applyFill="1" applyBorder="1" applyAlignment="1" applyProtection="1">
      <alignment vertical="center"/>
    </xf>
    <xf numFmtId="2" fontId="5" fillId="2" borderId="0" xfId="0" applyNumberFormat="1" applyFont="1" applyFill="1" applyBorder="1" applyAlignment="1" applyProtection="1">
      <alignment vertical="center"/>
    </xf>
    <xf numFmtId="2" fontId="4" fillId="0" borderId="0" xfId="0" applyNumberFormat="1" applyFont="1" applyFill="1" applyBorder="1" applyAlignment="1" applyProtection="1">
      <alignment vertical="top"/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workbookViewId="0">
      <selection activeCell="G9" sqref="G9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2</v>
      </c>
      <c r="E1" t="s">
        <v>2</v>
      </c>
      <c r="F1" t="s">
        <v>3</v>
      </c>
      <c r="G1" t="s">
        <v>3</v>
      </c>
      <c r="H1" t="s">
        <v>3</v>
      </c>
      <c r="I1" t="s">
        <v>4</v>
      </c>
      <c r="J1" t="s">
        <v>4</v>
      </c>
      <c r="K1" t="s">
        <v>4</v>
      </c>
      <c r="L1" t="s">
        <v>5</v>
      </c>
      <c r="M1" t="s">
        <v>5</v>
      </c>
      <c r="N1" t="s">
        <v>5</v>
      </c>
    </row>
    <row r="2" spans="1:14" x14ac:dyDescent="0.25">
      <c r="C2" t="s">
        <v>6</v>
      </c>
      <c r="D2" t="s">
        <v>6</v>
      </c>
      <c r="E2" t="s">
        <v>6</v>
      </c>
      <c r="F2" t="s">
        <v>7</v>
      </c>
      <c r="G2" t="s">
        <v>7</v>
      </c>
      <c r="H2" t="s">
        <v>7</v>
      </c>
      <c r="I2" t="s">
        <v>8</v>
      </c>
      <c r="J2" t="s">
        <v>8</v>
      </c>
      <c r="K2" t="s">
        <v>8</v>
      </c>
      <c r="L2" t="s">
        <v>9</v>
      </c>
      <c r="M2" t="s">
        <v>9</v>
      </c>
      <c r="N2" t="s">
        <v>9</v>
      </c>
    </row>
    <row r="3" spans="1:14" x14ac:dyDescent="0.25">
      <c r="A3" t="s">
        <v>10</v>
      </c>
      <c r="B3" t="s">
        <v>11</v>
      </c>
      <c r="C3" s="1">
        <v>28.93</v>
      </c>
      <c r="D3" s="1">
        <v>28.08</v>
      </c>
      <c r="E3" s="1">
        <v>28.38</v>
      </c>
      <c r="F3" s="1">
        <v>27.63</v>
      </c>
      <c r="G3" s="1">
        <v>27.98</v>
      </c>
      <c r="H3" s="1">
        <v>27.81</v>
      </c>
      <c r="I3" s="1">
        <v>28.06</v>
      </c>
      <c r="J3" s="1">
        <v>28.14</v>
      </c>
      <c r="K3" s="1">
        <v>29.47</v>
      </c>
      <c r="L3" s="1">
        <v>28.28</v>
      </c>
      <c r="M3" s="1">
        <v>28.86</v>
      </c>
      <c r="N3" s="1">
        <v>28.96</v>
      </c>
    </row>
    <row r="4" spans="1:14" x14ac:dyDescent="0.25">
      <c r="A4" t="s">
        <v>12</v>
      </c>
      <c r="B4" t="s">
        <v>13</v>
      </c>
      <c r="C4" s="1">
        <v>26.45</v>
      </c>
      <c r="D4" s="1">
        <v>25.72</v>
      </c>
      <c r="E4" s="1">
        <v>26.01</v>
      </c>
      <c r="F4" s="1">
        <v>26.1</v>
      </c>
      <c r="G4" s="1">
        <v>25.69</v>
      </c>
      <c r="H4" s="1">
        <v>25.89</v>
      </c>
      <c r="I4" s="1">
        <v>25.85</v>
      </c>
      <c r="J4" s="1">
        <v>25.78</v>
      </c>
      <c r="K4" s="1">
        <v>26.52</v>
      </c>
      <c r="L4" s="1">
        <v>26.31</v>
      </c>
      <c r="M4" s="1">
        <v>26.2</v>
      </c>
      <c r="N4" s="1">
        <v>26.43</v>
      </c>
    </row>
    <row r="5" spans="1:14" x14ac:dyDescent="0.25">
      <c r="A5" t="s">
        <v>14</v>
      </c>
      <c r="B5" t="s">
        <v>15</v>
      </c>
      <c r="C5" s="1">
        <v>27.17</v>
      </c>
      <c r="D5" s="1">
        <v>26.46</v>
      </c>
      <c r="E5" s="1">
        <v>26.7</v>
      </c>
      <c r="F5" s="1">
        <v>26.42</v>
      </c>
      <c r="G5" s="1">
        <v>26.18</v>
      </c>
      <c r="H5" s="1">
        <v>26.3</v>
      </c>
      <c r="I5" s="1">
        <v>26.42</v>
      </c>
      <c r="J5" s="1">
        <v>26.43</v>
      </c>
      <c r="K5" s="1">
        <v>27.36</v>
      </c>
      <c r="L5" s="1">
        <v>26.91</v>
      </c>
      <c r="M5" s="1">
        <v>27.13</v>
      </c>
      <c r="N5" s="1">
        <v>27.39</v>
      </c>
    </row>
    <row r="6" spans="1:14" x14ac:dyDescent="0.25">
      <c r="A6" t="s">
        <v>16</v>
      </c>
      <c r="B6" t="s">
        <v>17</v>
      </c>
      <c r="C6" s="1">
        <v>26.53</v>
      </c>
      <c r="D6" s="1">
        <v>26.36</v>
      </c>
      <c r="E6" s="1">
        <v>26.34</v>
      </c>
      <c r="F6" s="1">
        <v>26.01</v>
      </c>
      <c r="G6" s="1">
        <v>25.94</v>
      </c>
      <c r="H6" s="1">
        <v>25.97</v>
      </c>
      <c r="I6" s="1">
        <v>26.08</v>
      </c>
      <c r="J6" s="1">
        <v>26.15</v>
      </c>
      <c r="K6" s="1">
        <v>27.15</v>
      </c>
      <c r="L6" s="1">
        <v>26.88</v>
      </c>
      <c r="M6" s="1">
        <v>26.82</v>
      </c>
      <c r="N6" s="1">
        <v>27.24</v>
      </c>
    </row>
    <row r="7" spans="1:14" x14ac:dyDescent="0.25">
      <c r="A7" t="s">
        <v>18</v>
      </c>
      <c r="B7" t="s">
        <v>19</v>
      </c>
      <c r="C7" s="1">
        <v>26.76</v>
      </c>
      <c r="D7" s="1">
        <v>26.4</v>
      </c>
      <c r="E7" s="1">
        <v>26.41</v>
      </c>
      <c r="F7" s="1">
        <v>26.05</v>
      </c>
      <c r="G7" s="1">
        <v>26.14</v>
      </c>
      <c r="H7" s="1">
        <v>26.1</v>
      </c>
      <c r="I7" s="1">
        <v>26.32</v>
      </c>
      <c r="J7" s="1">
        <v>26.47</v>
      </c>
      <c r="K7" s="1">
        <v>27.09</v>
      </c>
      <c r="L7" s="1">
        <v>26.29</v>
      </c>
      <c r="M7" s="1">
        <v>26.65</v>
      </c>
      <c r="N7" s="1">
        <v>26.7</v>
      </c>
    </row>
    <row r="8" spans="1:14" x14ac:dyDescent="0.25">
      <c r="A8" t="s">
        <v>20</v>
      </c>
      <c r="B8" t="s">
        <v>21</v>
      </c>
      <c r="C8" s="1">
        <v>28.67</v>
      </c>
      <c r="D8" s="1">
        <v>28.19</v>
      </c>
      <c r="E8" s="1">
        <v>28.31</v>
      </c>
      <c r="F8" s="1">
        <v>27.96</v>
      </c>
      <c r="G8" s="1">
        <v>27.86</v>
      </c>
      <c r="H8" s="1">
        <v>27.91</v>
      </c>
      <c r="I8" s="1">
        <v>27.93</v>
      </c>
      <c r="J8" s="1">
        <v>28.21</v>
      </c>
      <c r="K8" s="1">
        <v>29.03</v>
      </c>
      <c r="L8" s="1">
        <v>28.28</v>
      </c>
      <c r="M8" s="1">
        <v>28.34</v>
      </c>
      <c r="N8" s="1">
        <v>28.76</v>
      </c>
    </row>
    <row r="9" spans="1:14" x14ac:dyDescent="0.25">
      <c r="A9" t="s">
        <v>22</v>
      </c>
      <c r="B9" t="s">
        <v>23</v>
      </c>
      <c r="C9" s="1">
        <v>29.01</v>
      </c>
      <c r="D9" s="1">
        <v>28.32</v>
      </c>
      <c r="E9" s="1">
        <v>28.38</v>
      </c>
      <c r="F9" s="1">
        <v>27.88</v>
      </c>
      <c r="G9" s="1">
        <v>27.94</v>
      </c>
      <c r="H9" s="1">
        <v>27.91</v>
      </c>
      <c r="I9" s="1">
        <v>28.39</v>
      </c>
      <c r="J9" s="1">
        <v>28.15</v>
      </c>
      <c r="K9" s="1">
        <v>29.26</v>
      </c>
      <c r="L9" s="1">
        <v>28.74</v>
      </c>
      <c r="M9" s="1">
        <v>29.05</v>
      </c>
      <c r="N9" s="1">
        <v>29.37</v>
      </c>
    </row>
    <row r="10" spans="1:14" x14ac:dyDescent="0.25">
      <c r="A10" t="s">
        <v>24</v>
      </c>
      <c r="B10" t="s">
        <v>25</v>
      </c>
      <c r="C10" s="1">
        <v>27.19</v>
      </c>
      <c r="D10" s="1">
        <v>26.8</v>
      </c>
      <c r="E10" s="1">
        <v>26.76</v>
      </c>
      <c r="F10" s="1">
        <v>26.47</v>
      </c>
      <c r="G10" s="1">
        <v>26.25</v>
      </c>
      <c r="H10" s="1">
        <v>26.36</v>
      </c>
      <c r="I10" s="1">
        <v>26.51</v>
      </c>
      <c r="J10" s="1">
        <v>26.59</v>
      </c>
      <c r="K10" s="1">
        <v>27.72</v>
      </c>
      <c r="L10" s="1">
        <v>27.02</v>
      </c>
      <c r="M10" s="1">
        <v>27.5</v>
      </c>
      <c r="N10" s="1">
        <v>27.85</v>
      </c>
    </row>
    <row r="11" spans="1:14" x14ac:dyDescent="0.25">
      <c r="A11" t="s">
        <v>26</v>
      </c>
      <c r="B11" t="s">
        <v>27</v>
      </c>
      <c r="C11" s="1">
        <v>28</v>
      </c>
      <c r="D11" s="1">
        <v>26.48</v>
      </c>
      <c r="E11" s="1">
        <v>26.24</v>
      </c>
      <c r="F11" s="1">
        <v>25.6</v>
      </c>
      <c r="G11" s="1">
        <v>25.96</v>
      </c>
      <c r="H11" s="1">
        <v>25.78</v>
      </c>
      <c r="I11" s="1">
        <v>26.18</v>
      </c>
      <c r="J11" s="1">
        <v>26.52</v>
      </c>
      <c r="K11" s="1">
        <v>27.2</v>
      </c>
      <c r="L11" s="1">
        <v>26.18</v>
      </c>
      <c r="M11" s="1">
        <v>26.67</v>
      </c>
      <c r="N11" s="1">
        <v>26.65</v>
      </c>
    </row>
    <row r="12" spans="1:14" x14ac:dyDescent="0.25">
      <c r="A12" t="s">
        <v>28</v>
      </c>
      <c r="B12" t="s">
        <v>29</v>
      </c>
      <c r="C12" s="1">
        <v>29.12</v>
      </c>
      <c r="D12" s="1">
        <v>29.12</v>
      </c>
      <c r="E12" s="1">
        <v>28.87</v>
      </c>
      <c r="F12" s="1">
        <v>28.22</v>
      </c>
      <c r="G12" s="1">
        <v>28.39</v>
      </c>
      <c r="H12" s="1">
        <v>28.3</v>
      </c>
      <c r="I12" s="1">
        <v>28.65</v>
      </c>
      <c r="J12" s="1">
        <v>29.06</v>
      </c>
      <c r="K12" s="1">
        <v>30.3</v>
      </c>
      <c r="L12" s="1">
        <v>28.54</v>
      </c>
      <c r="M12" s="1">
        <v>29.5</v>
      </c>
      <c r="N12" s="1">
        <v>29.81</v>
      </c>
    </row>
    <row r="13" spans="1:14" x14ac:dyDescent="0.25">
      <c r="A13" t="s">
        <v>30</v>
      </c>
      <c r="B13" t="s">
        <v>31</v>
      </c>
      <c r="C13" s="1">
        <v>27.93</v>
      </c>
      <c r="D13" s="1">
        <v>27.31</v>
      </c>
      <c r="E13" s="1">
        <v>27.37</v>
      </c>
      <c r="F13" s="1">
        <v>27.2</v>
      </c>
      <c r="G13" s="1">
        <v>26.89</v>
      </c>
      <c r="H13" s="1">
        <v>27.04</v>
      </c>
      <c r="I13" s="1">
        <v>27.1</v>
      </c>
      <c r="J13" s="1">
        <v>27.26</v>
      </c>
      <c r="K13" s="1">
        <v>28.15</v>
      </c>
      <c r="L13" s="1">
        <v>27.56</v>
      </c>
      <c r="M13" s="1">
        <v>27.74</v>
      </c>
      <c r="N13" s="1">
        <v>28.03</v>
      </c>
    </row>
    <row r="14" spans="1:14" x14ac:dyDescent="0.25">
      <c r="A14" t="s">
        <v>32</v>
      </c>
      <c r="B14" t="s">
        <v>33</v>
      </c>
      <c r="C14" s="1">
        <v>26.65</v>
      </c>
      <c r="D14" s="1">
        <v>26.23</v>
      </c>
      <c r="E14" s="1">
        <v>26.21</v>
      </c>
      <c r="F14" s="1">
        <v>25.65</v>
      </c>
      <c r="G14" s="1">
        <v>25.81</v>
      </c>
      <c r="H14" s="1">
        <v>25.73</v>
      </c>
      <c r="I14" s="1">
        <v>25.8</v>
      </c>
      <c r="J14" s="1">
        <v>26.23</v>
      </c>
      <c r="K14" s="1">
        <v>27.01</v>
      </c>
      <c r="L14" s="1">
        <v>26.09</v>
      </c>
      <c r="M14" s="1">
        <v>26.42</v>
      </c>
      <c r="N14" s="1">
        <v>26.59</v>
      </c>
    </row>
    <row r="15" spans="1:14" x14ac:dyDescent="0.25">
      <c r="A15" t="s">
        <v>34</v>
      </c>
      <c r="B15" t="s">
        <v>35</v>
      </c>
      <c r="C15" s="1">
        <v>28.96</v>
      </c>
      <c r="D15" s="1">
        <v>28.56</v>
      </c>
      <c r="E15" s="1">
        <v>28.49</v>
      </c>
      <c r="F15" s="1">
        <v>27.94</v>
      </c>
      <c r="G15" s="1">
        <v>28.01</v>
      </c>
      <c r="H15" s="1">
        <v>27.98</v>
      </c>
      <c r="I15" s="1">
        <v>28.16</v>
      </c>
      <c r="J15" s="1">
        <v>28.49</v>
      </c>
      <c r="K15" s="1">
        <v>29.25</v>
      </c>
      <c r="L15" s="1">
        <v>28.6</v>
      </c>
      <c r="M15" s="1">
        <v>28.4</v>
      </c>
      <c r="N15" s="1">
        <v>28.57</v>
      </c>
    </row>
    <row r="16" spans="1:14" x14ac:dyDescent="0.25">
      <c r="A16" t="s">
        <v>36</v>
      </c>
      <c r="B16" t="s">
        <v>37</v>
      </c>
      <c r="C16" s="1">
        <v>27.25</v>
      </c>
      <c r="D16" s="1">
        <v>26.94</v>
      </c>
      <c r="E16" s="1">
        <v>27.06</v>
      </c>
      <c r="F16" s="1">
        <v>26.68</v>
      </c>
      <c r="G16" s="1">
        <v>26.59</v>
      </c>
      <c r="H16" s="1">
        <v>26.63</v>
      </c>
      <c r="I16" s="1">
        <v>26.68</v>
      </c>
      <c r="J16" s="1">
        <v>26.7</v>
      </c>
      <c r="K16" s="1">
        <v>27.46</v>
      </c>
      <c r="L16" s="1">
        <v>27.3</v>
      </c>
      <c r="M16" s="1">
        <v>27.26</v>
      </c>
      <c r="N16" s="1">
        <v>27.31</v>
      </c>
    </row>
    <row r="17" spans="1:14" x14ac:dyDescent="0.25">
      <c r="A17" t="s">
        <v>38</v>
      </c>
      <c r="B17" t="s">
        <v>39</v>
      </c>
      <c r="C17" s="1">
        <v>26.25</v>
      </c>
      <c r="D17" s="1">
        <v>26.12</v>
      </c>
      <c r="E17" s="1">
        <v>26.16</v>
      </c>
      <c r="F17" s="1">
        <v>26.07</v>
      </c>
      <c r="G17" s="1">
        <v>25.88</v>
      </c>
      <c r="H17" s="1">
        <v>25.97</v>
      </c>
      <c r="I17" s="1">
        <v>25.94</v>
      </c>
      <c r="J17" s="1">
        <v>25.88</v>
      </c>
      <c r="K17" s="1">
        <v>26.38</v>
      </c>
      <c r="L17" s="1">
        <v>26.4</v>
      </c>
      <c r="M17" s="1">
        <v>26.12</v>
      </c>
      <c r="N17" s="1">
        <v>26.21</v>
      </c>
    </row>
    <row r="18" spans="1:14" x14ac:dyDescent="0.25">
      <c r="A18" t="s">
        <v>40</v>
      </c>
      <c r="B18" t="s">
        <v>41</v>
      </c>
      <c r="C18" s="1">
        <v>26.69</v>
      </c>
      <c r="D18" s="1">
        <v>26.5</v>
      </c>
      <c r="E18" s="1">
        <v>26.42</v>
      </c>
      <c r="F18" s="1">
        <v>26.09</v>
      </c>
      <c r="G18" s="1">
        <v>26.15</v>
      </c>
      <c r="H18" s="1">
        <v>26.12</v>
      </c>
      <c r="I18" s="1">
        <v>26.14</v>
      </c>
      <c r="J18" s="1">
        <v>26.45</v>
      </c>
      <c r="K18" s="1">
        <v>27.27</v>
      </c>
      <c r="L18" s="1">
        <v>26.58</v>
      </c>
      <c r="M18" s="1">
        <v>26.74</v>
      </c>
      <c r="N18" s="1">
        <v>27.12</v>
      </c>
    </row>
    <row r="19" spans="1:14" x14ac:dyDescent="0.25">
      <c r="A19" t="s">
        <v>42</v>
      </c>
      <c r="B19" t="s">
        <v>43</v>
      </c>
      <c r="C19" s="1">
        <v>30.16</v>
      </c>
      <c r="D19" s="1">
        <v>30.35</v>
      </c>
      <c r="E19" s="1">
        <v>30.4</v>
      </c>
      <c r="F19" s="1">
        <v>29.04</v>
      </c>
      <c r="G19" s="1">
        <v>29.74</v>
      </c>
      <c r="H19" s="1">
        <v>29.39</v>
      </c>
      <c r="I19" s="1">
        <v>29.86</v>
      </c>
      <c r="J19" s="1">
        <v>29.85</v>
      </c>
      <c r="K19" s="1">
        <v>31.44</v>
      </c>
      <c r="L19" s="1">
        <v>29.72</v>
      </c>
      <c r="M19" s="1">
        <v>31.14</v>
      </c>
      <c r="N19" s="1">
        <v>30.82</v>
      </c>
    </row>
    <row r="20" spans="1:14" x14ac:dyDescent="0.25">
      <c r="A20" t="s">
        <v>44</v>
      </c>
      <c r="B20" t="s">
        <v>45</v>
      </c>
      <c r="C20" s="1">
        <v>31.43</v>
      </c>
      <c r="D20" s="1">
        <v>31.44</v>
      </c>
      <c r="E20" s="1">
        <v>31.26</v>
      </c>
      <c r="F20" s="1">
        <v>30.65</v>
      </c>
      <c r="G20" s="1">
        <v>30.71</v>
      </c>
      <c r="H20" s="1">
        <v>30.68</v>
      </c>
      <c r="I20" s="1">
        <v>30.99</v>
      </c>
      <c r="J20" s="1">
        <v>31.45</v>
      </c>
      <c r="K20" s="1">
        <v>32.299999999999997</v>
      </c>
      <c r="L20" s="1">
        <v>30.76</v>
      </c>
      <c r="M20" s="1">
        <v>31.22</v>
      </c>
      <c r="N20" s="1">
        <v>31.2</v>
      </c>
    </row>
    <row r="21" spans="1:14" x14ac:dyDescent="0.25">
      <c r="A21" t="s">
        <v>46</v>
      </c>
      <c r="B21" t="s">
        <v>47</v>
      </c>
      <c r="C21" s="1">
        <v>24.49</v>
      </c>
      <c r="D21" s="1">
        <v>24.02</v>
      </c>
      <c r="E21" s="1">
        <v>24.06</v>
      </c>
      <c r="F21" s="1">
        <v>23.51</v>
      </c>
      <c r="G21" s="1">
        <v>23.44</v>
      </c>
      <c r="H21" s="1">
        <v>23.48</v>
      </c>
      <c r="I21" s="1">
        <v>23.77</v>
      </c>
      <c r="J21" s="1">
        <v>24.07</v>
      </c>
      <c r="K21" s="1">
        <v>24.71</v>
      </c>
      <c r="L21" s="1">
        <v>24.21</v>
      </c>
      <c r="M21" s="1">
        <v>24.21</v>
      </c>
      <c r="N21" s="1">
        <v>24.14</v>
      </c>
    </row>
    <row r="22" spans="1:14" x14ac:dyDescent="0.25">
      <c r="A22" t="s">
        <v>48</v>
      </c>
      <c r="B22" t="s">
        <v>49</v>
      </c>
      <c r="C22" s="1">
        <v>29.39</v>
      </c>
      <c r="D22" s="1">
        <v>27.04</v>
      </c>
      <c r="E22" s="1">
        <v>27.11</v>
      </c>
      <c r="F22" s="1">
        <v>26.55</v>
      </c>
      <c r="G22" s="1">
        <v>26.58</v>
      </c>
      <c r="H22" s="1">
        <v>26.56</v>
      </c>
      <c r="I22" s="1">
        <v>26.92</v>
      </c>
      <c r="J22" s="1">
        <v>26.9</v>
      </c>
      <c r="K22" s="1">
        <v>27.93</v>
      </c>
      <c r="L22" s="1">
        <v>27.43</v>
      </c>
      <c r="M22" s="1">
        <v>27.48</v>
      </c>
      <c r="N22" s="1">
        <v>27.63</v>
      </c>
    </row>
    <row r="23" spans="1:14" x14ac:dyDescent="0.25">
      <c r="A23" t="s">
        <v>50</v>
      </c>
      <c r="B23" t="s">
        <v>51</v>
      </c>
      <c r="C23" s="1">
        <v>28.66</v>
      </c>
      <c r="D23" s="1">
        <v>28.24</v>
      </c>
      <c r="E23" s="1">
        <v>28.25</v>
      </c>
      <c r="F23" s="1">
        <v>27.81</v>
      </c>
      <c r="G23" s="1">
        <v>27.91</v>
      </c>
      <c r="H23" s="1">
        <v>27.86</v>
      </c>
      <c r="I23" s="1">
        <v>28.11</v>
      </c>
      <c r="J23" s="1">
        <v>28.31</v>
      </c>
      <c r="K23" s="1">
        <v>29.36</v>
      </c>
      <c r="L23" s="1">
        <v>28.23</v>
      </c>
      <c r="M23" s="1">
        <v>28.69</v>
      </c>
      <c r="N23" s="1">
        <v>28.92</v>
      </c>
    </row>
    <row r="24" spans="1:14" x14ac:dyDescent="0.25">
      <c r="A24" t="s">
        <v>52</v>
      </c>
      <c r="B24" t="s">
        <v>53</v>
      </c>
      <c r="C24" s="1">
        <v>27.21</v>
      </c>
      <c r="D24" s="1">
        <v>27.01</v>
      </c>
      <c r="E24" s="1">
        <v>27.13</v>
      </c>
      <c r="F24" s="1">
        <v>26.56</v>
      </c>
      <c r="G24" s="1">
        <v>26.63</v>
      </c>
      <c r="H24" s="1">
        <v>26.59</v>
      </c>
      <c r="I24" s="1">
        <v>26.91</v>
      </c>
      <c r="J24" s="1">
        <v>27.03</v>
      </c>
      <c r="K24" s="1">
        <v>27.79</v>
      </c>
      <c r="L24" s="1">
        <v>27.19</v>
      </c>
      <c r="M24" s="1">
        <v>27.38</v>
      </c>
      <c r="N24" s="1">
        <v>27.63</v>
      </c>
    </row>
    <row r="25" spans="1:14" x14ac:dyDescent="0.25">
      <c r="A25" t="s">
        <v>54</v>
      </c>
      <c r="B25" t="s">
        <v>55</v>
      </c>
      <c r="C25" s="1">
        <v>28.49</v>
      </c>
      <c r="D25" s="1">
        <v>28.19</v>
      </c>
      <c r="E25" s="1">
        <v>28.15</v>
      </c>
      <c r="F25" s="1">
        <v>28.45</v>
      </c>
      <c r="G25" s="1">
        <v>27.83</v>
      </c>
      <c r="H25" s="1">
        <v>28.14</v>
      </c>
      <c r="I25" s="1">
        <v>28</v>
      </c>
      <c r="J25" s="1">
        <v>28.19</v>
      </c>
      <c r="K25" s="1">
        <v>28.82</v>
      </c>
      <c r="L25" s="1">
        <v>27.89</v>
      </c>
      <c r="M25" s="1">
        <v>28.37</v>
      </c>
      <c r="N25" s="1">
        <v>28.47</v>
      </c>
    </row>
    <row r="26" spans="1:14" x14ac:dyDescent="0.25">
      <c r="A26" t="s">
        <v>56</v>
      </c>
      <c r="B26" t="s">
        <v>57</v>
      </c>
      <c r="C26" s="1">
        <v>27.72</v>
      </c>
      <c r="D26" s="1">
        <v>27.7</v>
      </c>
      <c r="E26" s="1">
        <v>27.42</v>
      </c>
      <c r="F26" s="1">
        <v>26.93</v>
      </c>
      <c r="G26" s="1">
        <v>27.12</v>
      </c>
      <c r="H26" s="1">
        <v>27.02</v>
      </c>
      <c r="I26" s="1">
        <v>27.07</v>
      </c>
      <c r="J26" s="1">
        <v>27.49</v>
      </c>
      <c r="K26" s="1">
        <v>28.15</v>
      </c>
      <c r="L26" s="1">
        <v>27.09</v>
      </c>
      <c r="M26" s="1">
        <v>27.56</v>
      </c>
      <c r="N26" s="1">
        <v>28</v>
      </c>
    </row>
    <row r="27" spans="1:14" x14ac:dyDescent="0.25">
      <c r="A27" t="s">
        <v>58</v>
      </c>
      <c r="B27" t="s">
        <v>59</v>
      </c>
      <c r="C27" s="1">
        <v>27.36</v>
      </c>
      <c r="D27" s="1">
        <v>26.89</v>
      </c>
      <c r="E27" s="1">
        <v>26.96</v>
      </c>
      <c r="F27" s="1">
        <v>26.41</v>
      </c>
      <c r="G27" s="1">
        <v>26.47</v>
      </c>
      <c r="H27" s="1">
        <v>26.44</v>
      </c>
      <c r="I27" s="1">
        <v>26.59</v>
      </c>
      <c r="J27" s="1">
        <v>26.79</v>
      </c>
      <c r="K27" s="1">
        <v>27.62</v>
      </c>
      <c r="L27" s="1">
        <v>27.13</v>
      </c>
      <c r="M27" s="1">
        <v>27.15</v>
      </c>
      <c r="N27" s="1">
        <v>27.46</v>
      </c>
    </row>
    <row r="28" spans="1:14" x14ac:dyDescent="0.25">
      <c r="A28" t="s">
        <v>60</v>
      </c>
      <c r="B28" t="s">
        <v>61</v>
      </c>
      <c r="C28" s="1">
        <v>24.53</v>
      </c>
      <c r="D28" s="1">
        <v>24.14</v>
      </c>
      <c r="E28" s="1">
        <v>24.19</v>
      </c>
      <c r="F28" s="1">
        <v>23.87</v>
      </c>
      <c r="G28" s="1">
        <v>24</v>
      </c>
      <c r="H28" s="1">
        <v>23.93</v>
      </c>
      <c r="I28" s="1">
        <v>23.95</v>
      </c>
      <c r="J28" s="1">
        <v>24.12</v>
      </c>
      <c r="K28" s="1">
        <v>24.96</v>
      </c>
      <c r="L28" s="1">
        <v>24.38</v>
      </c>
      <c r="M28" s="1">
        <v>24.49</v>
      </c>
      <c r="N28" s="1">
        <v>24.89</v>
      </c>
    </row>
    <row r="29" spans="1:14" x14ac:dyDescent="0.25">
      <c r="A29" t="s">
        <v>62</v>
      </c>
      <c r="B29" t="s">
        <v>63</v>
      </c>
      <c r="C29" s="1">
        <v>26.91</v>
      </c>
      <c r="D29" s="1">
        <v>26.8</v>
      </c>
      <c r="E29" s="1">
        <v>26.91</v>
      </c>
      <c r="F29" s="1">
        <v>26.19</v>
      </c>
      <c r="G29" s="1">
        <v>26.59</v>
      </c>
      <c r="H29" s="1">
        <v>26.39</v>
      </c>
      <c r="I29" s="1">
        <v>26.66</v>
      </c>
      <c r="J29" s="1">
        <v>26.62</v>
      </c>
      <c r="K29" s="1">
        <v>27.55</v>
      </c>
      <c r="L29" s="1">
        <v>26.88</v>
      </c>
      <c r="M29" s="1">
        <v>27.53</v>
      </c>
      <c r="N29" s="1">
        <v>27.63</v>
      </c>
    </row>
    <row r="30" spans="1:14" x14ac:dyDescent="0.25">
      <c r="A30" t="s">
        <v>64</v>
      </c>
      <c r="B30" t="s">
        <v>65</v>
      </c>
      <c r="C30" s="1">
        <v>29.6</v>
      </c>
      <c r="D30" s="1">
        <v>29.13</v>
      </c>
      <c r="E30" s="1">
        <v>29.05</v>
      </c>
      <c r="F30" s="1">
        <v>28.77</v>
      </c>
      <c r="G30" s="1">
        <v>28.66</v>
      </c>
      <c r="H30" s="1">
        <v>28.71</v>
      </c>
      <c r="I30" s="1">
        <v>28.7</v>
      </c>
      <c r="J30" s="1">
        <v>29.08</v>
      </c>
      <c r="K30" s="1">
        <v>29.86</v>
      </c>
      <c r="L30" s="1">
        <v>29.11</v>
      </c>
      <c r="M30" s="1">
        <v>29.25</v>
      </c>
      <c r="N30" s="1">
        <v>29.46</v>
      </c>
    </row>
    <row r="31" spans="1:14" x14ac:dyDescent="0.25">
      <c r="A31" t="s">
        <v>66</v>
      </c>
      <c r="B31" t="s">
        <v>67</v>
      </c>
      <c r="C31" s="1">
        <v>28.75</v>
      </c>
      <c r="D31" s="1">
        <v>28.35</v>
      </c>
      <c r="E31" s="1">
        <v>28.35</v>
      </c>
      <c r="F31" s="1">
        <v>28</v>
      </c>
      <c r="G31" s="1">
        <v>28.04</v>
      </c>
      <c r="H31" s="1">
        <v>28.02</v>
      </c>
      <c r="I31" s="1">
        <v>28.05</v>
      </c>
      <c r="J31" s="1">
        <v>28.3</v>
      </c>
      <c r="K31" s="1">
        <v>29.15</v>
      </c>
      <c r="L31" s="1">
        <v>28.61</v>
      </c>
      <c r="M31" s="1">
        <v>29.06</v>
      </c>
      <c r="N31" s="1">
        <v>29.08</v>
      </c>
    </row>
    <row r="32" spans="1:14" x14ac:dyDescent="0.25">
      <c r="A32" t="s">
        <v>68</v>
      </c>
      <c r="B32" t="s">
        <v>69</v>
      </c>
      <c r="C32" s="1">
        <v>28.04</v>
      </c>
      <c r="D32" s="1">
        <v>27.13</v>
      </c>
      <c r="E32" s="1">
        <v>27.38</v>
      </c>
      <c r="F32" s="1">
        <v>27.15</v>
      </c>
      <c r="G32" s="1">
        <v>27.31</v>
      </c>
      <c r="H32" s="1">
        <v>27.23</v>
      </c>
      <c r="I32" s="1">
        <v>27.1</v>
      </c>
      <c r="J32" s="1">
        <v>27.26</v>
      </c>
      <c r="K32" s="1">
        <v>28.47</v>
      </c>
      <c r="L32" s="1">
        <v>27.59</v>
      </c>
      <c r="M32" s="1">
        <v>27.77</v>
      </c>
      <c r="N32" s="1">
        <v>28</v>
      </c>
    </row>
    <row r="33" spans="1:14" x14ac:dyDescent="0.25">
      <c r="A33" t="s">
        <v>70</v>
      </c>
      <c r="B33" t="s">
        <v>71</v>
      </c>
      <c r="C33" s="1">
        <v>27.64</v>
      </c>
      <c r="D33" s="1">
        <v>27.01</v>
      </c>
      <c r="E33" s="1">
        <v>27.17</v>
      </c>
      <c r="F33" s="1">
        <v>26.91</v>
      </c>
      <c r="G33" s="1">
        <v>26.9</v>
      </c>
      <c r="H33" s="1">
        <v>26.91</v>
      </c>
      <c r="I33" s="1">
        <v>26.91</v>
      </c>
      <c r="J33" s="1">
        <v>26.97</v>
      </c>
      <c r="K33" s="1">
        <v>27.89</v>
      </c>
      <c r="L33" s="1">
        <v>27.67</v>
      </c>
      <c r="M33" s="1">
        <v>27.91</v>
      </c>
      <c r="N33" s="1">
        <v>28.03</v>
      </c>
    </row>
    <row r="34" spans="1:14" x14ac:dyDescent="0.25">
      <c r="A34" t="s">
        <v>72</v>
      </c>
      <c r="B34" t="s">
        <v>73</v>
      </c>
      <c r="C34" s="1">
        <v>27.25</v>
      </c>
      <c r="D34" s="1">
        <v>27.01</v>
      </c>
      <c r="E34" s="1">
        <v>27.03</v>
      </c>
      <c r="F34" s="1">
        <v>26.4</v>
      </c>
      <c r="G34" s="1">
        <v>26.56</v>
      </c>
      <c r="H34" s="1">
        <v>26.48</v>
      </c>
      <c r="I34" s="1">
        <v>26.59</v>
      </c>
      <c r="J34" s="1">
        <v>27.04</v>
      </c>
      <c r="K34" s="1">
        <v>27.86</v>
      </c>
      <c r="L34" s="1">
        <v>26.77</v>
      </c>
      <c r="M34" s="1">
        <v>27.21</v>
      </c>
      <c r="N34" s="1">
        <v>27.32</v>
      </c>
    </row>
    <row r="35" spans="1:14" x14ac:dyDescent="0.25">
      <c r="A35" t="s">
        <v>74</v>
      </c>
      <c r="B35" t="s">
        <v>75</v>
      </c>
      <c r="C35" s="1">
        <v>27.86</v>
      </c>
      <c r="D35" s="1">
        <v>26.66</v>
      </c>
      <c r="E35" s="1">
        <v>26.7</v>
      </c>
      <c r="F35" s="1">
        <v>26.31</v>
      </c>
      <c r="G35" s="1">
        <v>26.18</v>
      </c>
      <c r="H35" s="1">
        <v>26.24</v>
      </c>
      <c r="I35" s="1">
        <v>26.39</v>
      </c>
      <c r="J35" s="1">
        <v>26.37</v>
      </c>
      <c r="K35" s="1">
        <v>27.32</v>
      </c>
      <c r="L35" s="1">
        <v>27.21</v>
      </c>
      <c r="M35" s="1">
        <v>27.13</v>
      </c>
      <c r="N35" s="1">
        <v>27.56</v>
      </c>
    </row>
    <row r="36" spans="1:14" x14ac:dyDescent="0.25">
      <c r="A36" t="s">
        <v>76</v>
      </c>
      <c r="B36" t="s">
        <v>77</v>
      </c>
      <c r="C36" s="1">
        <v>24.88</v>
      </c>
      <c r="D36" s="1">
        <v>24.59</v>
      </c>
      <c r="E36" s="1">
        <v>24.73</v>
      </c>
      <c r="F36" s="1">
        <v>24.15</v>
      </c>
      <c r="G36" s="1">
        <v>24.31</v>
      </c>
      <c r="H36" s="1">
        <v>24.23</v>
      </c>
      <c r="I36" s="1">
        <v>24.39</v>
      </c>
      <c r="J36" s="1">
        <v>24.21</v>
      </c>
      <c r="K36" s="1">
        <v>25.19</v>
      </c>
      <c r="L36" s="1">
        <v>25.01</v>
      </c>
      <c r="M36" s="1">
        <v>25.06</v>
      </c>
      <c r="N36" s="1">
        <v>25.24</v>
      </c>
    </row>
    <row r="37" spans="1:14" x14ac:dyDescent="0.25">
      <c r="A37" t="s">
        <v>78</v>
      </c>
      <c r="B37" t="s">
        <v>79</v>
      </c>
      <c r="C37" s="1">
        <v>26.95</v>
      </c>
      <c r="D37" s="1">
        <v>26.63</v>
      </c>
      <c r="E37" s="1">
        <v>26.5</v>
      </c>
      <c r="F37" s="1">
        <v>26.31</v>
      </c>
      <c r="G37" s="1">
        <v>26.35</v>
      </c>
      <c r="H37" s="1">
        <v>26.33</v>
      </c>
      <c r="I37" s="1">
        <v>26.38</v>
      </c>
      <c r="J37" s="1">
        <v>26.61</v>
      </c>
      <c r="K37" s="1">
        <v>27.41</v>
      </c>
      <c r="L37" s="1">
        <v>26.55</v>
      </c>
      <c r="M37" s="1">
        <v>26.9</v>
      </c>
      <c r="N37" s="1">
        <v>27.03</v>
      </c>
    </row>
    <row r="38" spans="1:14" x14ac:dyDescent="0.25">
      <c r="A38" t="s">
        <v>80</v>
      </c>
      <c r="B38" t="s">
        <v>81</v>
      </c>
      <c r="C38" s="1">
        <v>29.47</v>
      </c>
      <c r="D38" s="1">
        <v>29.14</v>
      </c>
      <c r="E38" s="1">
        <v>29.03</v>
      </c>
      <c r="F38" s="1">
        <v>28.54</v>
      </c>
      <c r="G38" s="1">
        <v>28.58</v>
      </c>
      <c r="H38" s="1">
        <v>28.56</v>
      </c>
      <c r="I38" s="1">
        <v>28.6</v>
      </c>
      <c r="J38" s="1">
        <v>28.91</v>
      </c>
      <c r="K38" s="1">
        <v>29.87</v>
      </c>
      <c r="L38" s="1">
        <v>29</v>
      </c>
      <c r="M38" s="1">
        <v>29.26</v>
      </c>
      <c r="N38" s="1">
        <v>29.45</v>
      </c>
    </row>
    <row r="39" spans="1:14" x14ac:dyDescent="0.25">
      <c r="A39" t="s">
        <v>82</v>
      </c>
      <c r="B39" t="s">
        <v>83</v>
      </c>
      <c r="C39" s="1">
        <v>25.36</v>
      </c>
      <c r="D39" s="1">
        <v>24.95</v>
      </c>
      <c r="E39" s="1">
        <v>24.9</v>
      </c>
      <c r="F39" s="1">
        <v>24.49</v>
      </c>
      <c r="G39" s="1">
        <v>24.68</v>
      </c>
      <c r="H39" s="1">
        <v>24.58</v>
      </c>
      <c r="I39" s="1">
        <v>24.63</v>
      </c>
      <c r="J39" s="1">
        <v>24.8</v>
      </c>
      <c r="K39" s="1">
        <v>25.64</v>
      </c>
      <c r="L39" s="1">
        <v>25.06</v>
      </c>
      <c r="M39" s="1">
        <v>25.08</v>
      </c>
      <c r="N39" s="1">
        <v>25.35</v>
      </c>
    </row>
    <row r="40" spans="1:14" x14ac:dyDescent="0.25">
      <c r="A40" t="s">
        <v>84</v>
      </c>
      <c r="B40" t="s">
        <v>85</v>
      </c>
      <c r="C40" s="1">
        <v>29.74</v>
      </c>
      <c r="D40" s="1">
        <v>29.84</v>
      </c>
      <c r="E40" s="1">
        <v>29.57</v>
      </c>
      <c r="F40" s="1">
        <v>28.64</v>
      </c>
      <c r="G40" s="1">
        <v>29.07</v>
      </c>
      <c r="H40" s="1">
        <v>28.86</v>
      </c>
      <c r="I40" s="1">
        <v>29.38</v>
      </c>
      <c r="J40" s="1">
        <v>29.61</v>
      </c>
      <c r="K40" s="1">
        <v>30.28</v>
      </c>
      <c r="L40" s="1">
        <v>29.11</v>
      </c>
      <c r="M40" s="1">
        <v>29.61</v>
      </c>
      <c r="N40" s="1">
        <v>29.83</v>
      </c>
    </row>
    <row r="41" spans="1:14" x14ac:dyDescent="0.25">
      <c r="A41" t="s">
        <v>86</v>
      </c>
      <c r="B41" t="s">
        <v>87</v>
      </c>
      <c r="C41" s="1">
        <v>27.59</v>
      </c>
      <c r="D41" s="1">
        <v>27.42</v>
      </c>
      <c r="E41" s="1">
        <v>27.24</v>
      </c>
      <c r="F41" s="1">
        <v>26.37</v>
      </c>
      <c r="G41" s="1">
        <v>26.63</v>
      </c>
      <c r="H41" s="1">
        <v>26.5</v>
      </c>
      <c r="I41" s="1">
        <v>27.07</v>
      </c>
      <c r="J41" s="1">
        <v>27.47</v>
      </c>
      <c r="K41" s="1">
        <v>28.33</v>
      </c>
      <c r="L41" s="1">
        <v>27.07</v>
      </c>
      <c r="M41" s="1">
        <v>27.64</v>
      </c>
      <c r="N41" s="1">
        <v>27.81</v>
      </c>
    </row>
    <row r="42" spans="1:14" x14ac:dyDescent="0.25">
      <c r="A42" t="s">
        <v>88</v>
      </c>
      <c r="B42" t="s">
        <v>89</v>
      </c>
      <c r="C42" s="1">
        <v>26.07</v>
      </c>
      <c r="D42" s="1">
        <v>25.87</v>
      </c>
      <c r="E42" s="1">
        <v>25.75</v>
      </c>
      <c r="F42" s="1">
        <v>25.56</v>
      </c>
      <c r="G42" s="1">
        <v>25.53</v>
      </c>
      <c r="H42" s="1">
        <v>25.54</v>
      </c>
      <c r="I42" s="1">
        <v>25.6</v>
      </c>
      <c r="J42" s="1">
        <v>25.67</v>
      </c>
      <c r="K42" s="1">
        <v>26.24</v>
      </c>
      <c r="L42" s="1">
        <v>26.03</v>
      </c>
      <c r="M42" s="1">
        <v>26.01</v>
      </c>
      <c r="N42" s="1">
        <v>26.05</v>
      </c>
    </row>
    <row r="43" spans="1:14" x14ac:dyDescent="0.25">
      <c r="A43" t="s">
        <v>90</v>
      </c>
      <c r="B43" t="s">
        <v>91</v>
      </c>
      <c r="C43" s="1">
        <v>28.06</v>
      </c>
      <c r="D43" s="1">
        <v>27.58</v>
      </c>
      <c r="E43" s="1">
        <v>27.44</v>
      </c>
      <c r="F43" s="1">
        <v>26.99</v>
      </c>
      <c r="G43" s="1">
        <v>27.14</v>
      </c>
      <c r="H43" s="1">
        <v>27.06</v>
      </c>
      <c r="I43" s="1">
        <v>27.19</v>
      </c>
      <c r="J43" s="1">
        <v>27.77</v>
      </c>
      <c r="K43" s="1">
        <v>28.5</v>
      </c>
      <c r="L43" s="1">
        <v>27.44</v>
      </c>
      <c r="M43" s="1">
        <v>28.17</v>
      </c>
      <c r="N43" s="1">
        <v>28.21</v>
      </c>
    </row>
    <row r="44" spans="1:14" x14ac:dyDescent="0.25">
      <c r="A44" t="s">
        <v>92</v>
      </c>
      <c r="B44" t="s">
        <v>93</v>
      </c>
      <c r="C44" s="1">
        <v>29.13</v>
      </c>
      <c r="D44" s="1">
        <v>28.13</v>
      </c>
      <c r="E44" s="1">
        <v>28.56</v>
      </c>
      <c r="F44" s="1">
        <v>27.94</v>
      </c>
      <c r="G44" s="1">
        <v>28.19</v>
      </c>
      <c r="H44" s="1">
        <v>28.06</v>
      </c>
      <c r="I44" s="1">
        <v>28.11</v>
      </c>
      <c r="J44" s="1">
        <v>28.59</v>
      </c>
      <c r="K44" s="1">
        <v>30</v>
      </c>
      <c r="L44" s="1">
        <v>28.42</v>
      </c>
      <c r="M44" s="1">
        <v>28.77</v>
      </c>
      <c r="N44" s="1">
        <v>29.06</v>
      </c>
    </row>
    <row r="45" spans="1:14" x14ac:dyDescent="0.25">
      <c r="A45" t="s">
        <v>94</v>
      </c>
      <c r="B45" t="s">
        <v>95</v>
      </c>
      <c r="C45" s="1">
        <v>26.44</v>
      </c>
      <c r="D45" s="1">
        <v>25.65</v>
      </c>
      <c r="E45" s="1">
        <v>25.85</v>
      </c>
      <c r="F45" s="1">
        <v>25.57</v>
      </c>
      <c r="G45" s="1">
        <v>25.45</v>
      </c>
      <c r="H45" s="1">
        <v>25.51</v>
      </c>
      <c r="I45" s="1">
        <v>25.41</v>
      </c>
      <c r="J45" s="1">
        <v>25.56</v>
      </c>
      <c r="K45" s="1">
        <v>26.7</v>
      </c>
      <c r="L45" s="1">
        <v>26.43</v>
      </c>
      <c r="M45" s="1">
        <v>26.44</v>
      </c>
      <c r="N45" s="1">
        <v>26.73</v>
      </c>
    </row>
    <row r="46" spans="1:14" x14ac:dyDescent="0.25">
      <c r="A46" t="s">
        <v>96</v>
      </c>
      <c r="B46" t="s">
        <v>97</v>
      </c>
      <c r="C46" s="1">
        <v>28.29</v>
      </c>
      <c r="D46" s="1">
        <v>27.65</v>
      </c>
      <c r="E46" s="1">
        <v>27.81</v>
      </c>
      <c r="F46" s="1">
        <v>26.92</v>
      </c>
      <c r="G46" s="1">
        <v>27.14</v>
      </c>
      <c r="H46" s="1">
        <v>27.03</v>
      </c>
      <c r="I46" s="1">
        <v>27.19</v>
      </c>
      <c r="J46" s="1">
        <v>27.53</v>
      </c>
      <c r="K46" s="1">
        <v>29.04</v>
      </c>
      <c r="L46" s="1">
        <v>27.65</v>
      </c>
      <c r="M46" s="1">
        <v>28.1</v>
      </c>
      <c r="N46" s="1">
        <v>28.37</v>
      </c>
    </row>
    <row r="47" spans="1:14" x14ac:dyDescent="0.25">
      <c r="A47" t="s">
        <v>98</v>
      </c>
      <c r="B47" t="s">
        <v>99</v>
      </c>
      <c r="C47" s="1">
        <v>27.67</v>
      </c>
      <c r="D47" s="1">
        <v>27.06</v>
      </c>
      <c r="E47" s="1">
        <v>27.18</v>
      </c>
      <c r="F47" s="1">
        <v>26.7</v>
      </c>
      <c r="G47" s="1">
        <v>26.6</v>
      </c>
      <c r="H47" s="1">
        <v>26.65</v>
      </c>
      <c r="I47" s="1">
        <v>26.69</v>
      </c>
      <c r="J47" s="1">
        <v>26.71</v>
      </c>
      <c r="K47" s="1">
        <v>27.72</v>
      </c>
      <c r="L47" s="1">
        <v>27.34</v>
      </c>
      <c r="M47" s="1">
        <v>27.32</v>
      </c>
      <c r="N47" s="1">
        <v>27.55</v>
      </c>
    </row>
    <row r="48" spans="1:14" x14ac:dyDescent="0.25">
      <c r="A48" t="s">
        <v>100</v>
      </c>
      <c r="B48" t="s">
        <v>101</v>
      </c>
      <c r="C48" s="1">
        <v>28.62</v>
      </c>
      <c r="D48" s="1">
        <v>28</v>
      </c>
      <c r="E48" s="1">
        <v>28.08</v>
      </c>
      <c r="F48" s="1">
        <v>27.41</v>
      </c>
      <c r="G48" s="1">
        <v>27.92</v>
      </c>
      <c r="H48" s="1">
        <v>27.66</v>
      </c>
      <c r="I48" s="1">
        <v>27.88</v>
      </c>
      <c r="J48" s="1">
        <v>27.88</v>
      </c>
      <c r="K48" s="1">
        <v>29.1</v>
      </c>
      <c r="L48" s="1">
        <v>28.37</v>
      </c>
      <c r="M48" s="1">
        <v>28.43</v>
      </c>
      <c r="N48" s="1">
        <v>28.89</v>
      </c>
    </row>
    <row r="49" spans="1:14" x14ac:dyDescent="0.25">
      <c r="A49" t="s">
        <v>102</v>
      </c>
      <c r="B49" t="s">
        <v>103</v>
      </c>
      <c r="C49" s="1">
        <v>27.75</v>
      </c>
      <c r="D49" s="1">
        <v>27.17</v>
      </c>
      <c r="E49" s="1">
        <v>27.3</v>
      </c>
      <c r="F49" s="1">
        <v>27</v>
      </c>
      <c r="G49" s="1">
        <v>26.98</v>
      </c>
      <c r="H49" s="1">
        <v>26.99</v>
      </c>
      <c r="I49" s="1">
        <v>27.01</v>
      </c>
      <c r="J49" s="1">
        <v>27.03</v>
      </c>
      <c r="K49" s="1">
        <v>28.33</v>
      </c>
      <c r="L49" s="1">
        <v>27.31</v>
      </c>
      <c r="M49" s="1">
        <v>27.61</v>
      </c>
      <c r="N49" s="1">
        <v>28.07</v>
      </c>
    </row>
    <row r="50" spans="1:14" x14ac:dyDescent="0.25">
      <c r="A50" t="s">
        <v>104</v>
      </c>
      <c r="B50" t="s">
        <v>105</v>
      </c>
      <c r="C50" s="1">
        <v>28.14</v>
      </c>
      <c r="D50" s="1">
        <v>27.9</v>
      </c>
      <c r="E50" s="1">
        <v>27.76</v>
      </c>
      <c r="F50" s="1">
        <v>27.24</v>
      </c>
      <c r="G50" s="1">
        <v>27.41</v>
      </c>
      <c r="H50" s="1">
        <v>27.32</v>
      </c>
      <c r="I50" s="1">
        <v>27.33</v>
      </c>
      <c r="J50" s="1">
        <v>27.4</v>
      </c>
      <c r="K50" s="1">
        <v>28.37</v>
      </c>
      <c r="L50" s="1">
        <v>27.54</v>
      </c>
      <c r="M50" s="1">
        <v>28.08</v>
      </c>
      <c r="N50" s="1">
        <v>28.27</v>
      </c>
    </row>
    <row r="51" spans="1:14" x14ac:dyDescent="0.25">
      <c r="A51" t="s">
        <v>106</v>
      </c>
      <c r="B51" t="s">
        <v>107</v>
      </c>
      <c r="C51" s="1">
        <v>27.9</v>
      </c>
      <c r="D51" s="1">
        <v>27.24</v>
      </c>
      <c r="E51" s="1">
        <v>27.26</v>
      </c>
      <c r="F51" s="1">
        <v>26.67</v>
      </c>
      <c r="G51" s="1">
        <v>27.09</v>
      </c>
      <c r="H51" s="1">
        <v>26.88</v>
      </c>
      <c r="I51" s="1">
        <v>27.23</v>
      </c>
      <c r="J51" s="1">
        <v>27.48</v>
      </c>
      <c r="K51" s="1">
        <v>28.27</v>
      </c>
      <c r="L51" s="1">
        <v>27.35</v>
      </c>
      <c r="M51" s="1">
        <v>27.68</v>
      </c>
      <c r="N51" s="1">
        <v>27.72</v>
      </c>
    </row>
    <row r="52" spans="1:14" x14ac:dyDescent="0.25">
      <c r="A52" t="s">
        <v>108</v>
      </c>
      <c r="B52" t="s">
        <v>109</v>
      </c>
      <c r="C52" s="1">
        <v>27.69</v>
      </c>
      <c r="D52" s="1">
        <v>27.24</v>
      </c>
      <c r="E52" s="1">
        <v>27.21</v>
      </c>
      <c r="F52" s="1">
        <v>26.87</v>
      </c>
      <c r="G52" s="1">
        <v>26.93</v>
      </c>
      <c r="H52" s="1">
        <v>26.9</v>
      </c>
      <c r="I52" s="1">
        <v>27.01</v>
      </c>
      <c r="J52" s="1">
        <v>27.16</v>
      </c>
      <c r="K52" s="1">
        <v>27.82</v>
      </c>
      <c r="L52" s="1">
        <v>27.47</v>
      </c>
      <c r="M52" s="1">
        <v>27.43</v>
      </c>
      <c r="N52" s="1">
        <v>27.98</v>
      </c>
    </row>
    <row r="53" spans="1:14" x14ac:dyDescent="0.25">
      <c r="A53" t="s">
        <v>110</v>
      </c>
      <c r="B53" t="s">
        <v>111</v>
      </c>
      <c r="C53" s="1">
        <v>24.28</v>
      </c>
      <c r="D53" s="1">
        <v>24.26</v>
      </c>
      <c r="E53" s="1">
        <v>24.3</v>
      </c>
      <c r="F53" s="1">
        <v>23.76</v>
      </c>
      <c r="G53" s="1">
        <v>23.83</v>
      </c>
      <c r="H53" s="1">
        <v>23.8</v>
      </c>
      <c r="I53" s="1">
        <v>23.95</v>
      </c>
      <c r="J53" s="1">
        <v>24.26</v>
      </c>
      <c r="K53" s="1">
        <v>24.11</v>
      </c>
      <c r="L53" s="1">
        <v>24.18</v>
      </c>
      <c r="M53" s="1">
        <v>24.18</v>
      </c>
      <c r="N53" s="1">
        <v>24.41</v>
      </c>
    </row>
    <row r="54" spans="1:14" x14ac:dyDescent="0.25">
      <c r="A54" t="s">
        <v>112</v>
      </c>
      <c r="B54" t="s">
        <v>113</v>
      </c>
      <c r="C54" s="1">
        <v>26.23</v>
      </c>
      <c r="D54" s="1">
        <v>26.07</v>
      </c>
      <c r="E54" s="1">
        <v>26.04</v>
      </c>
      <c r="F54" s="1">
        <v>25.52</v>
      </c>
      <c r="G54" s="1">
        <v>25.6</v>
      </c>
      <c r="H54" s="1">
        <v>25.56</v>
      </c>
      <c r="I54" s="1">
        <v>25.68</v>
      </c>
      <c r="J54" s="1">
        <v>25.89</v>
      </c>
      <c r="K54" s="1">
        <v>26.64</v>
      </c>
      <c r="L54" s="1">
        <v>25.95</v>
      </c>
      <c r="M54" s="1">
        <v>26.23</v>
      </c>
      <c r="N54" s="1">
        <v>26.39</v>
      </c>
    </row>
    <row r="55" spans="1:14" x14ac:dyDescent="0.25">
      <c r="A55" t="s">
        <v>114</v>
      </c>
      <c r="B55" t="s">
        <v>115</v>
      </c>
      <c r="C55" s="1">
        <v>28.2</v>
      </c>
      <c r="D55" s="1">
        <v>27.83</v>
      </c>
      <c r="E55" s="1">
        <v>27.94</v>
      </c>
      <c r="F55" s="1">
        <v>27.21</v>
      </c>
      <c r="G55" s="1">
        <v>27.3</v>
      </c>
      <c r="H55" s="1">
        <v>27.25</v>
      </c>
      <c r="I55" s="1">
        <v>27.42</v>
      </c>
      <c r="J55" s="1">
        <v>27.7</v>
      </c>
      <c r="K55" s="1">
        <v>28.45</v>
      </c>
      <c r="L55" s="1">
        <v>27.8</v>
      </c>
      <c r="M55" s="1">
        <v>28.04</v>
      </c>
      <c r="N55" s="1">
        <v>28.1</v>
      </c>
    </row>
    <row r="56" spans="1:14" x14ac:dyDescent="0.25">
      <c r="A56" t="s">
        <v>116</v>
      </c>
      <c r="B56" t="s">
        <v>117</v>
      </c>
      <c r="C56" s="1">
        <v>27.14</v>
      </c>
      <c r="D56" s="1">
        <v>26.66</v>
      </c>
      <c r="E56" s="1">
        <v>26.85</v>
      </c>
      <c r="F56" s="1">
        <v>26.49</v>
      </c>
      <c r="G56" s="1">
        <v>26.49</v>
      </c>
      <c r="H56" s="1">
        <v>26.49</v>
      </c>
      <c r="I56" s="1">
        <v>26.47</v>
      </c>
      <c r="J56" s="1">
        <v>26.54</v>
      </c>
      <c r="K56" s="1">
        <v>27.17</v>
      </c>
      <c r="L56" s="1">
        <v>27.11</v>
      </c>
      <c r="M56" s="1">
        <v>27.11</v>
      </c>
      <c r="N56" s="1">
        <v>27.34</v>
      </c>
    </row>
    <row r="57" spans="1:14" x14ac:dyDescent="0.25">
      <c r="A57" t="s">
        <v>118</v>
      </c>
      <c r="B57" t="s">
        <v>119</v>
      </c>
      <c r="C57" s="1">
        <v>27.82</v>
      </c>
      <c r="D57" s="1">
        <v>27.4</v>
      </c>
      <c r="E57" s="1">
        <v>27.59</v>
      </c>
      <c r="F57" s="1">
        <v>27.36</v>
      </c>
      <c r="G57" s="1">
        <v>27.21</v>
      </c>
      <c r="H57" s="1">
        <v>27.29</v>
      </c>
      <c r="I57" s="1">
        <v>27.3</v>
      </c>
      <c r="J57" s="1">
        <v>27.27</v>
      </c>
      <c r="K57" s="1">
        <v>28.17</v>
      </c>
      <c r="L57" s="1">
        <v>28.18</v>
      </c>
      <c r="M57" s="1">
        <v>28.19</v>
      </c>
      <c r="N57" s="1">
        <v>28.62</v>
      </c>
    </row>
    <row r="58" spans="1:14" x14ac:dyDescent="0.25">
      <c r="A58" t="s">
        <v>120</v>
      </c>
      <c r="B58" t="s">
        <v>121</v>
      </c>
      <c r="C58" s="1">
        <v>27.1</v>
      </c>
      <c r="D58" s="1">
        <v>26.42</v>
      </c>
      <c r="E58" s="1">
        <v>26.38</v>
      </c>
      <c r="F58" s="1">
        <v>26.01</v>
      </c>
      <c r="G58" s="1">
        <v>26.44</v>
      </c>
      <c r="H58" s="1">
        <v>26.23</v>
      </c>
      <c r="I58" s="1">
        <v>26.26</v>
      </c>
      <c r="J58" s="1">
        <v>26.21</v>
      </c>
      <c r="K58" s="1">
        <v>26.82</v>
      </c>
      <c r="L58" s="1">
        <v>26.56</v>
      </c>
      <c r="M58" s="1">
        <v>26.35</v>
      </c>
      <c r="N58" s="1">
        <v>26.43</v>
      </c>
    </row>
    <row r="59" spans="1:14" x14ac:dyDescent="0.25">
      <c r="A59" t="s">
        <v>122</v>
      </c>
      <c r="B59" t="s">
        <v>123</v>
      </c>
      <c r="C59" s="1">
        <v>26.93</v>
      </c>
      <c r="D59" s="1">
        <v>26.61</v>
      </c>
      <c r="E59" s="1">
        <v>26.56</v>
      </c>
      <c r="F59" s="1">
        <v>26.18</v>
      </c>
      <c r="G59" s="1">
        <v>26.25</v>
      </c>
      <c r="H59" s="1">
        <v>26.22</v>
      </c>
      <c r="I59" s="1">
        <v>26.37</v>
      </c>
      <c r="J59" s="1">
        <v>26.38</v>
      </c>
      <c r="K59" s="1">
        <v>27.38</v>
      </c>
      <c r="L59" s="1">
        <v>26.55</v>
      </c>
      <c r="M59" s="1">
        <v>26.73</v>
      </c>
      <c r="N59" s="1">
        <v>27.05</v>
      </c>
    </row>
    <row r="60" spans="1:14" x14ac:dyDescent="0.25">
      <c r="A60" t="s">
        <v>124</v>
      </c>
      <c r="B60" t="s">
        <v>125</v>
      </c>
      <c r="C60" s="1">
        <v>27.54</v>
      </c>
      <c r="D60" s="1">
        <v>27.07</v>
      </c>
      <c r="E60" s="1">
        <v>27.09</v>
      </c>
      <c r="F60" s="1">
        <v>26.66</v>
      </c>
      <c r="G60" s="1">
        <v>26.85</v>
      </c>
      <c r="H60" s="1">
        <v>26.76</v>
      </c>
      <c r="I60" s="1">
        <v>26.71</v>
      </c>
      <c r="J60" s="1">
        <v>26.8</v>
      </c>
      <c r="K60" s="1">
        <v>27.8</v>
      </c>
      <c r="L60" s="1">
        <v>27.22</v>
      </c>
      <c r="M60" s="1">
        <v>27.34</v>
      </c>
      <c r="N60" s="1">
        <v>27.68</v>
      </c>
    </row>
    <row r="61" spans="1:14" x14ac:dyDescent="0.25">
      <c r="A61" t="s">
        <v>126</v>
      </c>
      <c r="B61" t="s">
        <v>127</v>
      </c>
      <c r="C61" s="1">
        <v>29.93</v>
      </c>
      <c r="D61" s="1">
        <v>29.24</v>
      </c>
      <c r="E61" s="1">
        <v>29.25</v>
      </c>
      <c r="F61" s="1">
        <v>28.9</v>
      </c>
      <c r="G61" s="1">
        <v>29.04</v>
      </c>
      <c r="H61" s="1">
        <v>28.97</v>
      </c>
      <c r="I61" s="1">
        <v>29.13</v>
      </c>
      <c r="J61" s="1">
        <v>29.11</v>
      </c>
      <c r="K61" s="1">
        <v>30.28</v>
      </c>
      <c r="L61" s="1">
        <v>29.46</v>
      </c>
      <c r="M61" s="1">
        <v>29.5</v>
      </c>
      <c r="N61" s="1">
        <v>29.53</v>
      </c>
    </row>
    <row r="62" spans="1:14" x14ac:dyDescent="0.25">
      <c r="A62" t="s">
        <v>128</v>
      </c>
      <c r="B62" t="s">
        <v>129</v>
      </c>
      <c r="C62" s="1">
        <v>27.55</v>
      </c>
      <c r="D62" s="1">
        <v>27.34</v>
      </c>
      <c r="E62" s="1">
        <v>27.16</v>
      </c>
      <c r="F62" s="1">
        <v>26.64</v>
      </c>
      <c r="G62" s="1">
        <v>26.95</v>
      </c>
      <c r="H62" s="1">
        <v>26.79</v>
      </c>
      <c r="I62" s="1">
        <v>26.9</v>
      </c>
      <c r="J62" s="1">
        <v>27.21</v>
      </c>
      <c r="K62" s="1">
        <v>28.01</v>
      </c>
      <c r="L62" s="1">
        <v>27.23</v>
      </c>
      <c r="M62" s="1">
        <v>27.52</v>
      </c>
      <c r="N62" s="1">
        <v>27.6</v>
      </c>
    </row>
    <row r="63" spans="1:14" x14ac:dyDescent="0.25">
      <c r="A63" t="s">
        <v>130</v>
      </c>
      <c r="B63" t="s">
        <v>131</v>
      </c>
      <c r="C63" s="1">
        <v>29.07</v>
      </c>
      <c r="D63" s="1">
        <v>28.44</v>
      </c>
      <c r="E63" s="1">
        <v>28.49</v>
      </c>
      <c r="F63" s="1">
        <v>27.82</v>
      </c>
      <c r="G63" s="1">
        <v>28.01</v>
      </c>
      <c r="H63" s="1">
        <v>27.91</v>
      </c>
      <c r="I63" s="1">
        <v>28.3</v>
      </c>
      <c r="J63" s="1">
        <v>28.64</v>
      </c>
      <c r="K63" s="1">
        <v>29.57</v>
      </c>
      <c r="L63" s="1">
        <v>28.66</v>
      </c>
      <c r="M63" s="1">
        <v>28.98</v>
      </c>
      <c r="N63" s="1">
        <v>29.07</v>
      </c>
    </row>
    <row r="64" spans="1:14" x14ac:dyDescent="0.25">
      <c r="A64" t="s">
        <v>132</v>
      </c>
      <c r="B64" t="s">
        <v>133</v>
      </c>
      <c r="C64" s="1">
        <v>26.79</v>
      </c>
      <c r="D64" s="1">
        <v>26.41</v>
      </c>
      <c r="E64" s="1">
        <v>26.49</v>
      </c>
      <c r="F64" s="1">
        <v>25.86</v>
      </c>
      <c r="G64" s="1">
        <v>26</v>
      </c>
      <c r="H64" s="1">
        <v>25.93</v>
      </c>
      <c r="I64" s="1">
        <v>26.11</v>
      </c>
      <c r="J64" s="1">
        <v>26.34</v>
      </c>
      <c r="K64" s="1">
        <v>27.58</v>
      </c>
      <c r="L64" s="1">
        <v>26.42</v>
      </c>
      <c r="M64" s="1">
        <v>26.78</v>
      </c>
      <c r="N64" s="1">
        <v>27</v>
      </c>
    </row>
    <row r="65" spans="1:14" x14ac:dyDescent="0.25">
      <c r="A65" t="s">
        <v>134</v>
      </c>
      <c r="B65" t="s">
        <v>135</v>
      </c>
      <c r="C65" s="1">
        <v>27.31</v>
      </c>
      <c r="D65" s="1">
        <v>26.97</v>
      </c>
      <c r="E65" s="1">
        <v>26.83</v>
      </c>
      <c r="F65" s="1">
        <v>26.46</v>
      </c>
      <c r="G65" s="1">
        <v>26.46</v>
      </c>
      <c r="H65" s="1">
        <v>26.46</v>
      </c>
      <c r="I65" s="1">
        <v>31.11</v>
      </c>
      <c r="J65" s="1">
        <v>26.69</v>
      </c>
      <c r="K65" s="1">
        <v>27.47</v>
      </c>
      <c r="L65" s="1">
        <v>26.9</v>
      </c>
      <c r="M65" s="1">
        <v>27.03</v>
      </c>
      <c r="N65" s="1">
        <v>27.38</v>
      </c>
    </row>
    <row r="66" spans="1:14" x14ac:dyDescent="0.25">
      <c r="A66" t="s">
        <v>136</v>
      </c>
      <c r="B66" t="s">
        <v>137</v>
      </c>
      <c r="C66" s="1">
        <v>28</v>
      </c>
      <c r="D66" s="1">
        <v>27.48</v>
      </c>
      <c r="E66" s="1">
        <v>27.77</v>
      </c>
      <c r="F66" s="1">
        <v>27.18</v>
      </c>
      <c r="G66" s="1">
        <v>27.16</v>
      </c>
      <c r="H66" s="1">
        <v>27.17</v>
      </c>
      <c r="I66" s="1">
        <v>27.26</v>
      </c>
      <c r="J66" s="1">
        <v>27.36</v>
      </c>
      <c r="K66" s="1">
        <v>28.34</v>
      </c>
      <c r="L66" s="1">
        <v>27.79</v>
      </c>
      <c r="M66" s="1">
        <v>28.07</v>
      </c>
      <c r="N66" s="1">
        <v>28.26</v>
      </c>
    </row>
    <row r="67" spans="1:14" x14ac:dyDescent="0.25">
      <c r="A67" t="s">
        <v>138</v>
      </c>
      <c r="B67" t="s">
        <v>139</v>
      </c>
      <c r="C67" s="1">
        <v>26.05</v>
      </c>
      <c r="D67" s="1">
        <v>25.21</v>
      </c>
      <c r="E67" s="1">
        <v>25.38</v>
      </c>
      <c r="F67" s="1">
        <v>25.13</v>
      </c>
      <c r="G67" s="1">
        <v>25.1</v>
      </c>
      <c r="H67" s="1">
        <v>25.11</v>
      </c>
      <c r="I67" s="1">
        <v>25.1</v>
      </c>
      <c r="J67" s="1">
        <v>25.35</v>
      </c>
      <c r="K67" s="1">
        <v>26.52</v>
      </c>
      <c r="L67" s="1">
        <v>25.92</v>
      </c>
      <c r="M67" s="1">
        <v>26.14</v>
      </c>
      <c r="N67" s="1">
        <v>26.35</v>
      </c>
    </row>
    <row r="68" spans="1:14" x14ac:dyDescent="0.25">
      <c r="A68" t="s">
        <v>140</v>
      </c>
      <c r="B68" t="s">
        <v>141</v>
      </c>
      <c r="C68" s="1">
        <v>30.06</v>
      </c>
      <c r="D68" s="1">
        <v>29.67</v>
      </c>
      <c r="E68" s="1">
        <v>29.84</v>
      </c>
      <c r="F68" s="1">
        <v>28.95</v>
      </c>
      <c r="G68" s="1">
        <v>29.28</v>
      </c>
      <c r="H68" s="1">
        <v>29.12</v>
      </c>
      <c r="I68" s="1">
        <v>29.49</v>
      </c>
      <c r="J68" s="1">
        <v>29.49</v>
      </c>
      <c r="K68" s="1">
        <v>30.61</v>
      </c>
      <c r="L68" s="1">
        <v>30.07</v>
      </c>
      <c r="M68" s="1">
        <v>30.43</v>
      </c>
      <c r="N68" s="1">
        <v>30.24</v>
      </c>
    </row>
    <row r="69" spans="1:14" x14ac:dyDescent="0.25">
      <c r="A69" t="s">
        <v>142</v>
      </c>
      <c r="B69" t="s">
        <v>143</v>
      </c>
      <c r="C69" s="1">
        <v>27.65</v>
      </c>
      <c r="D69" s="1">
        <v>27.22</v>
      </c>
      <c r="E69" s="1">
        <v>27.69</v>
      </c>
      <c r="F69" s="1">
        <v>26.97</v>
      </c>
      <c r="G69" s="1">
        <v>27.09</v>
      </c>
      <c r="H69" s="1">
        <v>27.03</v>
      </c>
      <c r="I69" s="1">
        <v>27.01</v>
      </c>
      <c r="J69" s="1">
        <v>27.21</v>
      </c>
      <c r="K69" s="1">
        <v>28.07</v>
      </c>
      <c r="L69" s="1">
        <v>27.29</v>
      </c>
      <c r="M69" s="1">
        <v>27.65</v>
      </c>
      <c r="N69" s="1">
        <v>27.75</v>
      </c>
    </row>
    <row r="70" spans="1:14" x14ac:dyDescent="0.25">
      <c r="A70" t="s">
        <v>144</v>
      </c>
      <c r="B70" t="s">
        <v>145</v>
      </c>
      <c r="C70" s="1">
        <v>27.33</v>
      </c>
      <c r="D70" s="1">
        <v>26.94</v>
      </c>
      <c r="E70" s="1">
        <v>27.04</v>
      </c>
      <c r="F70" s="1">
        <v>26.46</v>
      </c>
      <c r="G70" s="1">
        <v>26.56</v>
      </c>
      <c r="H70" s="1">
        <v>26.51</v>
      </c>
      <c r="I70" s="1">
        <v>26.8</v>
      </c>
      <c r="J70" s="1">
        <v>26.8</v>
      </c>
      <c r="K70" s="1">
        <v>27.59</v>
      </c>
      <c r="L70" s="1">
        <v>27.02</v>
      </c>
      <c r="M70" s="1">
        <v>27.21</v>
      </c>
      <c r="N70" s="1">
        <v>27.36</v>
      </c>
    </row>
    <row r="71" spans="1:14" x14ac:dyDescent="0.25">
      <c r="A71" t="s">
        <v>146</v>
      </c>
      <c r="B71" t="s">
        <v>147</v>
      </c>
      <c r="C71" s="1">
        <v>26.58</v>
      </c>
      <c r="D71" s="1">
        <v>26.33</v>
      </c>
      <c r="E71" s="1">
        <v>26.22</v>
      </c>
      <c r="F71" s="1">
        <v>25.95</v>
      </c>
      <c r="G71" s="1">
        <v>25.9</v>
      </c>
      <c r="H71" s="1">
        <v>25.93</v>
      </c>
      <c r="I71" s="1">
        <v>26.11</v>
      </c>
      <c r="J71" s="1">
        <v>26.15</v>
      </c>
      <c r="K71" s="1">
        <v>27.06</v>
      </c>
      <c r="L71" s="1">
        <v>26.23</v>
      </c>
      <c r="M71" s="1">
        <v>26.47</v>
      </c>
      <c r="N71" s="1">
        <v>26.62</v>
      </c>
    </row>
    <row r="72" spans="1:14" x14ac:dyDescent="0.25">
      <c r="A72" t="s">
        <v>148</v>
      </c>
      <c r="B72" t="s">
        <v>149</v>
      </c>
      <c r="C72" s="1">
        <v>28.9</v>
      </c>
      <c r="D72" s="1">
        <v>28.38</v>
      </c>
      <c r="E72" s="1">
        <v>28.62</v>
      </c>
      <c r="F72" s="1">
        <v>28.04</v>
      </c>
      <c r="G72" s="1">
        <v>28.14</v>
      </c>
      <c r="H72" s="1">
        <v>28.09</v>
      </c>
      <c r="I72" s="1">
        <v>28.17</v>
      </c>
      <c r="J72" s="1">
        <v>28.37</v>
      </c>
      <c r="K72" s="1">
        <v>29.3</v>
      </c>
      <c r="L72" s="1">
        <v>28.62</v>
      </c>
      <c r="M72" s="1">
        <v>29.2</v>
      </c>
      <c r="N72" s="1">
        <v>29</v>
      </c>
    </row>
    <row r="73" spans="1:14" x14ac:dyDescent="0.25">
      <c r="A73" t="s">
        <v>150</v>
      </c>
      <c r="B73" t="s">
        <v>151</v>
      </c>
      <c r="C73" s="1">
        <v>28.68</v>
      </c>
      <c r="D73" s="1">
        <v>28.45</v>
      </c>
      <c r="E73" s="1">
        <v>28.47</v>
      </c>
      <c r="F73" s="1">
        <v>27.64</v>
      </c>
      <c r="G73" s="1">
        <v>27.73</v>
      </c>
      <c r="H73" s="1">
        <v>27.69</v>
      </c>
      <c r="I73" s="1">
        <v>28.02</v>
      </c>
      <c r="J73" s="1">
        <v>28.96</v>
      </c>
      <c r="K73" s="1">
        <v>28.97</v>
      </c>
      <c r="L73" s="1">
        <v>28.27</v>
      </c>
      <c r="M73" s="1">
        <v>28.85</v>
      </c>
      <c r="N73" s="1">
        <v>28.76</v>
      </c>
    </row>
    <row r="74" spans="1:14" x14ac:dyDescent="0.25">
      <c r="A74" t="s">
        <v>152</v>
      </c>
      <c r="B74" t="s">
        <v>153</v>
      </c>
      <c r="C74" s="1">
        <v>30.2</v>
      </c>
      <c r="D74" s="1">
        <v>30.09</v>
      </c>
      <c r="E74" s="1">
        <v>30.03</v>
      </c>
      <c r="F74" s="1">
        <v>29.12</v>
      </c>
      <c r="G74" s="1">
        <v>29.4</v>
      </c>
      <c r="H74" s="1">
        <v>29.26</v>
      </c>
      <c r="I74" s="1">
        <v>29.63</v>
      </c>
      <c r="J74" s="1">
        <v>30.33</v>
      </c>
      <c r="K74" s="1">
        <v>30.89</v>
      </c>
      <c r="L74" s="1">
        <v>29.68</v>
      </c>
      <c r="M74" s="1">
        <v>30.48</v>
      </c>
      <c r="N74" s="1">
        <v>30.18</v>
      </c>
    </row>
    <row r="75" spans="1:14" x14ac:dyDescent="0.25">
      <c r="A75" t="s">
        <v>154</v>
      </c>
      <c r="B75" t="s">
        <v>155</v>
      </c>
      <c r="C75" s="1">
        <v>26.63</v>
      </c>
      <c r="D75" s="1">
        <v>26.19</v>
      </c>
      <c r="E75" s="1">
        <v>26.23</v>
      </c>
      <c r="F75" s="1">
        <v>25.65</v>
      </c>
      <c r="G75" s="1">
        <v>25.71</v>
      </c>
      <c r="H75" s="1">
        <v>25.68</v>
      </c>
      <c r="I75" s="1">
        <v>25.98</v>
      </c>
      <c r="J75" s="1">
        <v>26.13</v>
      </c>
      <c r="K75" s="1">
        <v>27.3</v>
      </c>
      <c r="L75" s="1">
        <v>26.35</v>
      </c>
      <c r="M75" s="1">
        <v>26.48</v>
      </c>
      <c r="N75" s="1">
        <v>26.71</v>
      </c>
    </row>
    <row r="76" spans="1:14" x14ac:dyDescent="0.25">
      <c r="A76" t="s">
        <v>156</v>
      </c>
      <c r="B76" t="s">
        <v>157</v>
      </c>
      <c r="C76" s="1">
        <v>26.62</v>
      </c>
      <c r="D76" s="1">
        <v>26.35</v>
      </c>
      <c r="E76" s="1">
        <v>26.41</v>
      </c>
      <c r="F76" s="1">
        <v>26.14</v>
      </c>
      <c r="G76" s="1">
        <v>26.03</v>
      </c>
      <c r="H76" s="1">
        <v>26.09</v>
      </c>
      <c r="I76" s="1">
        <v>26.2</v>
      </c>
      <c r="J76" s="1">
        <v>26.3</v>
      </c>
      <c r="K76" s="1">
        <v>26.56</v>
      </c>
      <c r="L76" s="1">
        <v>26.32</v>
      </c>
      <c r="M76" s="1">
        <v>26.33</v>
      </c>
      <c r="N76" s="1">
        <v>26.24</v>
      </c>
    </row>
    <row r="77" spans="1:14" x14ac:dyDescent="0.25">
      <c r="A77" t="s">
        <v>158</v>
      </c>
      <c r="B77" t="s">
        <v>159</v>
      </c>
      <c r="C77" s="1">
        <v>25.17</v>
      </c>
      <c r="D77" s="1">
        <v>24.92</v>
      </c>
      <c r="E77" s="1">
        <v>24.88</v>
      </c>
      <c r="F77" s="1">
        <v>24.52</v>
      </c>
      <c r="G77" s="1">
        <v>24.47</v>
      </c>
      <c r="H77" s="1">
        <v>24.5</v>
      </c>
      <c r="I77" s="1">
        <v>24.52</v>
      </c>
      <c r="J77" s="1">
        <v>24.57</v>
      </c>
      <c r="K77" s="1">
        <v>25.19</v>
      </c>
      <c r="L77" s="1">
        <v>24.9</v>
      </c>
      <c r="M77" s="1">
        <v>24.94</v>
      </c>
      <c r="N77" s="1">
        <v>25</v>
      </c>
    </row>
    <row r="78" spans="1:14" x14ac:dyDescent="0.25">
      <c r="A78" t="s">
        <v>160</v>
      </c>
      <c r="B78" t="s">
        <v>161</v>
      </c>
      <c r="C78" s="1">
        <v>27.58</v>
      </c>
      <c r="D78" s="1">
        <v>27.27</v>
      </c>
      <c r="E78" s="1">
        <v>27.35</v>
      </c>
      <c r="F78" s="1">
        <v>26.76</v>
      </c>
      <c r="G78" s="1">
        <v>26.46</v>
      </c>
      <c r="H78" s="1">
        <v>26.61</v>
      </c>
      <c r="I78" s="1">
        <v>26.78</v>
      </c>
      <c r="J78" s="1">
        <v>26.84</v>
      </c>
      <c r="K78" s="1">
        <v>27.65</v>
      </c>
      <c r="L78" s="1">
        <v>27.18</v>
      </c>
      <c r="M78" s="1">
        <v>27.16</v>
      </c>
      <c r="N78" s="1">
        <v>27.32</v>
      </c>
    </row>
    <row r="79" spans="1:14" x14ac:dyDescent="0.25">
      <c r="A79" t="s">
        <v>162</v>
      </c>
      <c r="B79" t="s">
        <v>163</v>
      </c>
      <c r="C79" s="1">
        <v>26.85</v>
      </c>
      <c r="D79" s="1">
        <v>26.48</v>
      </c>
      <c r="E79" s="1">
        <v>26.59</v>
      </c>
      <c r="F79" s="1">
        <v>26.18</v>
      </c>
      <c r="G79" s="1">
        <v>26.11</v>
      </c>
      <c r="H79" s="1">
        <v>26.15</v>
      </c>
      <c r="I79" s="1">
        <v>26.2</v>
      </c>
      <c r="J79" s="1">
        <v>26.35</v>
      </c>
      <c r="K79" s="1">
        <v>27.44</v>
      </c>
      <c r="L79" s="1">
        <v>26.66</v>
      </c>
      <c r="M79" s="1">
        <v>26.88</v>
      </c>
      <c r="N79" s="1">
        <v>27.18</v>
      </c>
    </row>
    <row r="80" spans="1:14" x14ac:dyDescent="0.25">
      <c r="A80" t="s">
        <v>164</v>
      </c>
      <c r="B80" t="s">
        <v>165</v>
      </c>
      <c r="C80" s="1">
        <v>24.95</v>
      </c>
      <c r="D80" s="1">
        <v>24.63</v>
      </c>
      <c r="E80" s="1">
        <v>24.49</v>
      </c>
      <c r="F80" s="1">
        <v>24.04</v>
      </c>
      <c r="G80" s="1">
        <v>24.49</v>
      </c>
      <c r="H80" s="1">
        <v>24.27</v>
      </c>
      <c r="I80" s="1">
        <v>24.21</v>
      </c>
      <c r="J80" s="1">
        <v>24.49</v>
      </c>
      <c r="K80" s="1">
        <v>25.1</v>
      </c>
      <c r="L80" s="1">
        <v>24.26</v>
      </c>
      <c r="M80" s="1">
        <v>24.8</v>
      </c>
      <c r="N80" s="1">
        <v>24.9</v>
      </c>
    </row>
    <row r="81" spans="1:14" x14ac:dyDescent="0.25">
      <c r="A81" t="s">
        <v>166</v>
      </c>
      <c r="B81" t="s">
        <v>167</v>
      </c>
      <c r="C81" s="1">
        <v>25.89</v>
      </c>
      <c r="D81" s="1">
        <v>25.46</v>
      </c>
      <c r="E81" s="1">
        <v>25.52</v>
      </c>
      <c r="F81" s="1">
        <v>24.99</v>
      </c>
      <c r="G81" s="1">
        <v>25.13</v>
      </c>
      <c r="H81" s="1">
        <v>25.06</v>
      </c>
      <c r="I81" s="1">
        <v>25.2</v>
      </c>
      <c r="J81" s="1">
        <v>25.58</v>
      </c>
      <c r="K81" s="1">
        <v>26.32</v>
      </c>
      <c r="L81" s="1">
        <v>25.32</v>
      </c>
      <c r="M81" s="1">
        <v>25.86</v>
      </c>
      <c r="N81" s="1">
        <v>25.74</v>
      </c>
    </row>
    <row r="82" spans="1:14" x14ac:dyDescent="0.25">
      <c r="A82" t="s">
        <v>168</v>
      </c>
      <c r="B82" t="s">
        <v>180</v>
      </c>
      <c r="C82" s="1">
        <v>19.5164752835</v>
      </c>
      <c r="D82" s="1">
        <v>19.1374390107556</v>
      </c>
      <c r="E82" s="1">
        <v>19.395919698143501</v>
      </c>
      <c r="F82" s="1">
        <v>18.963772015055</v>
      </c>
      <c r="G82" s="1">
        <v>19.005413637738599</v>
      </c>
      <c r="H82" s="1">
        <v>18.984592826396799</v>
      </c>
      <c r="I82" s="1">
        <v>19.166658065043901</v>
      </c>
      <c r="J82" s="1">
        <v>19.145572345315902</v>
      </c>
      <c r="K82" s="1">
        <v>19.819335258232901</v>
      </c>
      <c r="L82" s="1">
        <v>19.487410888305099</v>
      </c>
      <c r="M82" s="1">
        <v>20.041252894361602</v>
      </c>
      <c r="N82" s="1">
        <v>20.104676945484901</v>
      </c>
    </row>
    <row r="83" spans="1:14" x14ac:dyDescent="0.25">
      <c r="A83" t="s">
        <v>169</v>
      </c>
      <c r="B83" t="s">
        <v>181</v>
      </c>
      <c r="C83" s="1">
        <v>23.725225311539401</v>
      </c>
      <c r="D83" s="1">
        <v>23.622706892862599</v>
      </c>
      <c r="E83" s="1">
        <v>23.765865666533902</v>
      </c>
      <c r="F83" s="1">
        <v>23.4122316699546</v>
      </c>
      <c r="G83" s="1">
        <v>23.2123946531452</v>
      </c>
      <c r="H83" s="1">
        <v>23.312313161549902</v>
      </c>
      <c r="I83" s="1">
        <v>23.17755957963</v>
      </c>
      <c r="J83" s="1">
        <v>23.205303890442401</v>
      </c>
      <c r="K83" s="1">
        <v>23.7696265442029</v>
      </c>
      <c r="L83" s="1">
        <v>23.378868755304499</v>
      </c>
      <c r="M83" s="1">
        <v>24.0487570350192</v>
      </c>
      <c r="N83" s="1">
        <v>24.051519804994602</v>
      </c>
    </row>
    <row r="84" spans="1:14" x14ac:dyDescent="0.25">
      <c r="A84" t="s">
        <v>170</v>
      </c>
      <c r="B84" t="s">
        <v>182</v>
      </c>
      <c r="C84" s="1">
        <v>21.065795800220201</v>
      </c>
      <c r="D84" s="1">
        <v>20.757578533605201</v>
      </c>
      <c r="E84" s="1">
        <v>20.859721460911999</v>
      </c>
      <c r="F84" s="1">
        <v>20.4596283935416</v>
      </c>
      <c r="G84" s="1">
        <v>20.4622683889746</v>
      </c>
      <c r="H84" s="1">
        <v>20.4609483912581</v>
      </c>
      <c r="I84" s="1">
        <v>20.430473630167199</v>
      </c>
      <c r="J84" s="1">
        <v>20.649901325444201</v>
      </c>
      <c r="K84" s="1">
        <v>21.0909486456179</v>
      </c>
      <c r="L84" s="1">
        <v>20.902889544053199</v>
      </c>
      <c r="M84" s="1">
        <v>21.055321328945301</v>
      </c>
      <c r="N84" s="1">
        <v>21.1558540923081</v>
      </c>
    </row>
    <row r="85" spans="1:14" x14ac:dyDescent="0.25">
      <c r="A85" t="s">
        <v>171</v>
      </c>
      <c r="B85" t="s">
        <v>183</v>
      </c>
      <c r="C85" s="1">
        <v>27.588231162877499</v>
      </c>
      <c r="D85" s="1">
        <v>27.270861560023</v>
      </c>
      <c r="E85" s="1">
        <v>27.318582246022899</v>
      </c>
      <c r="F85" s="1">
        <v>27.044039608261599</v>
      </c>
      <c r="G85" s="1">
        <v>27.0649076472689</v>
      </c>
      <c r="H85" s="1">
        <v>27.054473627765248</v>
      </c>
      <c r="I85" s="1">
        <v>27.079168494630299</v>
      </c>
      <c r="J85" s="1">
        <v>27.1381951799553</v>
      </c>
      <c r="K85" s="1">
        <v>27.648182030967899</v>
      </c>
      <c r="L85" s="1">
        <v>27.367220643625</v>
      </c>
      <c r="M85" s="1">
        <v>27.293238774428001</v>
      </c>
      <c r="N85" s="1">
        <v>27.4204177195565</v>
      </c>
    </row>
    <row r="86" spans="1:14" x14ac:dyDescent="0.25">
      <c r="A86" t="s">
        <v>172</v>
      </c>
      <c r="B86" t="s">
        <v>184</v>
      </c>
      <c r="C86" s="1">
        <v>19.383727423754699</v>
      </c>
      <c r="D86" s="1">
        <v>19.350861955670499</v>
      </c>
      <c r="E86" s="1">
        <v>19.255978029256099</v>
      </c>
      <c r="F86" s="1">
        <v>19.1685282487515</v>
      </c>
      <c r="G86" s="1">
        <v>19.048540682136199</v>
      </c>
      <c r="H86" s="1">
        <v>19.108534465443849</v>
      </c>
      <c r="I86" s="1">
        <v>19.037046665261499</v>
      </c>
      <c r="J86" s="1">
        <v>19.085160578566501</v>
      </c>
      <c r="K86" s="1">
        <v>19.546798878548898</v>
      </c>
      <c r="L86" s="1">
        <v>19.6175654882699</v>
      </c>
      <c r="M86" s="1">
        <v>19.393223032916001</v>
      </c>
      <c r="N86" s="1">
        <v>19.8</v>
      </c>
    </row>
    <row r="87" spans="1:14" x14ac:dyDescent="0.25">
      <c r="A87" t="s">
        <v>173</v>
      </c>
      <c r="B87" t="s">
        <v>185</v>
      </c>
      <c r="C87" s="1">
        <v>39.7650541247638</v>
      </c>
      <c r="D87" s="1"/>
      <c r="E87" s="1"/>
      <c r="F87" s="1"/>
      <c r="G87" s="1"/>
      <c r="H87" s="1"/>
      <c r="I87" s="1">
        <v>38.822376418091999</v>
      </c>
      <c r="J87" s="1">
        <v>39.510532943490702</v>
      </c>
      <c r="K87" s="1"/>
      <c r="L87" s="1"/>
      <c r="M87" s="1"/>
      <c r="N87" s="1"/>
    </row>
    <row r="88" spans="1:14" x14ac:dyDescent="0.25">
      <c r="A88" t="s">
        <v>174</v>
      </c>
      <c r="B88" t="s">
        <v>186</v>
      </c>
      <c r="C88" s="1">
        <v>24.468516572794901</v>
      </c>
      <c r="D88" s="1">
        <v>23.0335812597502</v>
      </c>
      <c r="E88" s="1">
        <v>22.831285287352799</v>
      </c>
      <c r="F88" s="1">
        <v>24.228240346502002</v>
      </c>
      <c r="G88" s="1">
        <v>24.484217353433099</v>
      </c>
      <c r="H88" s="1">
        <v>24.35622884996755</v>
      </c>
      <c r="I88" s="1">
        <v>24.1898061713825</v>
      </c>
      <c r="J88" s="1">
        <v>23.472762093219899</v>
      </c>
      <c r="K88" s="1">
        <v>23.6309848528206</v>
      </c>
      <c r="L88" s="1">
        <v>24.5379967858558</v>
      </c>
      <c r="M88" s="1">
        <v>24.041997909053698</v>
      </c>
      <c r="N88" s="1">
        <v>23.891662295112202</v>
      </c>
    </row>
    <row r="89" spans="1:14" x14ac:dyDescent="0.25">
      <c r="A89" t="s">
        <v>175</v>
      </c>
      <c r="B89" t="s">
        <v>186</v>
      </c>
      <c r="C89" s="1">
        <v>24.539821606749602</v>
      </c>
      <c r="D89" s="1">
        <v>23.023130568214199</v>
      </c>
      <c r="E89" s="1">
        <v>22.7716081052642</v>
      </c>
      <c r="F89" s="1">
        <v>24.169694200382999</v>
      </c>
      <c r="G89" s="1">
        <v>24.477312649242698</v>
      </c>
      <c r="H89" s="1">
        <v>24.323503424812849</v>
      </c>
      <c r="I89" s="1">
        <v>24.2285720907532</v>
      </c>
      <c r="J89" s="1">
        <v>23.496242612192201</v>
      </c>
      <c r="K89" s="1">
        <v>23.664121954568099</v>
      </c>
      <c r="L89" s="1">
        <v>24.5313009902696</v>
      </c>
      <c r="M89" s="1">
        <v>24.042662946836</v>
      </c>
      <c r="N89" s="1">
        <v>23.974065477147398</v>
      </c>
    </row>
    <row r="90" spans="1:14" x14ac:dyDescent="0.25">
      <c r="A90" t="s">
        <v>176</v>
      </c>
      <c r="B90" t="s">
        <v>186</v>
      </c>
      <c r="C90" s="1">
        <v>24.5338584637643</v>
      </c>
      <c r="D90" s="1">
        <v>23.074413238203601</v>
      </c>
      <c r="E90" s="1">
        <v>22.902624925885299</v>
      </c>
      <c r="F90" s="1">
        <v>24.269565341244199</v>
      </c>
      <c r="G90" s="1">
        <v>24.428490161954301</v>
      </c>
      <c r="H90" s="1">
        <v>24.349027751599252</v>
      </c>
      <c r="I90" s="1">
        <v>24.183990312198599</v>
      </c>
      <c r="J90" s="1">
        <v>23.4363761579806</v>
      </c>
      <c r="K90" s="1">
        <v>23.624132788767</v>
      </c>
      <c r="L90" s="1">
        <v>24.5072097023019</v>
      </c>
      <c r="M90" s="1">
        <v>23.9986209015171</v>
      </c>
      <c r="N90" s="1">
        <v>23.906454266190401</v>
      </c>
    </row>
    <row r="91" spans="1:14" x14ac:dyDescent="0.25">
      <c r="A91" t="s">
        <v>177</v>
      </c>
      <c r="B91" t="s">
        <v>187</v>
      </c>
      <c r="C91" s="1">
        <v>21.766980271809398</v>
      </c>
      <c r="D91" s="1">
        <v>21.923032897889598</v>
      </c>
      <c r="E91" s="1">
        <v>23.200815401377699</v>
      </c>
      <c r="F91" s="1">
        <v>23.614855418560001</v>
      </c>
      <c r="G91" s="1">
        <v>21.872471480250201</v>
      </c>
      <c r="H91" s="1">
        <v>22.743663449405101</v>
      </c>
      <c r="I91" s="1">
        <v>21.891177215721498</v>
      </c>
      <c r="J91" s="1">
        <v>22.2837881503592</v>
      </c>
      <c r="K91" s="1">
        <v>21.969003532248099</v>
      </c>
      <c r="L91" s="1">
        <v>21.655967417793601</v>
      </c>
      <c r="M91" s="1">
        <v>21.667098940762099</v>
      </c>
      <c r="N91" s="1">
        <v>22.190211542403599</v>
      </c>
    </row>
    <row r="92" spans="1:14" x14ac:dyDescent="0.25">
      <c r="A92" t="s">
        <v>178</v>
      </c>
      <c r="B92" t="s">
        <v>187</v>
      </c>
      <c r="C92" s="1">
        <v>21.996161168114899</v>
      </c>
      <c r="D92" s="1">
        <v>21.951559333154499</v>
      </c>
      <c r="E92" s="1">
        <v>22.019106097262899</v>
      </c>
      <c r="F92" s="1">
        <v>21.635505101346201</v>
      </c>
      <c r="G92" s="1">
        <v>21.9019750327741</v>
      </c>
      <c r="H92" s="1">
        <v>21.768740067060151</v>
      </c>
      <c r="I92" s="1">
        <v>21.991950729025799</v>
      </c>
      <c r="J92" s="1">
        <v>21.9626781860119</v>
      </c>
      <c r="K92" s="1">
        <v>22.070274531396599</v>
      </c>
      <c r="L92" s="1">
        <v>21.5014014217533</v>
      </c>
      <c r="M92" s="1">
        <v>21.418551197204</v>
      </c>
      <c r="N92" s="1">
        <v>22.028890502230901</v>
      </c>
    </row>
    <row r="93" spans="1:14" x14ac:dyDescent="0.25">
      <c r="A93" t="s">
        <v>179</v>
      </c>
      <c r="B93" t="s">
        <v>187</v>
      </c>
      <c r="C93" s="1">
        <v>22.021777748558002</v>
      </c>
      <c r="D93" s="1">
        <v>21.993081189271798</v>
      </c>
      <c r="E93" s="1">
        <v>22.061854124104801</v>
      </c>
      <c r="F93" s="1">
        <v>21.8988792535215</v>
      </c>
      <c r="G93" s="1">
        <v>22.116255649612999</v>
      </c>
      <c r="H93" s="1">
        <v>22.007567451567247</v>
      </c>
      <c r="I93" s="1">
        <v>22.082200075656701</v>
      </c>
      <c r="J93" s="1">
        <v>22.052904622965901</v>
      </c>
      <c r="K93" s="1">
        <v>22.256846240955099</v>
      </c>
      <c r="L93" s="1">
        <v>21.708644078659098</v>
      </c>
      <c r="M93" s="1">
        <v>21.605514710707599</v>
      </c>
      <c r="N93" s="1">
        <v>22.2750170186963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8"/>
  <sheetViews>
    <sheetView workbookViewId="0">
      <selection activeCell="K9" sqref="K9"/>
    </sheetView>
  </sheetViews>
  <sheetFormatPr defaultRowHeight="15" x14ac:dyDescent="0.25"/>
  <cols>
    <col min="1" max="1" width="4.7109375" style="9" bestFit="1" customWidth="1"/>
    <col min="2" max="2" width="9.5703125" style="9" bestFit="1" customWidth="1"/>
    <col min="3" max="3" width="11.28515625" style="9" bestFit="1" customWidth="1"/>
    <col min="4" max="4" width="8.7109375" style="12" bestFit="1" customWidth="1"/>
    <col min="5" max="5" width="7.140625" style="12" bestFit="1" customWidth="1"/>
    <col min="6" max="7" width="9.140625" style="9"/>
    <col min="8" max="8" width="4.7109375" style="9" bestFit="1" customWidth="1"/>
    <col min="9" max="9" width="9.5703125" style="9" bestFit="1" customWidth="1"/>
    <col min="10" max="10" width="11.28515625" style="9" bestFit="1" customWidth="1"/>
    <col min="11" max="11" width="8.7109375" style="12" bestFit="1" customWidth="1"/>
    <col min="12" max="12" width="7.140625" style="12" bestFit="1" customWidth="1"/>
    <col min="13" max="14" width="9.140625" style="9"/>
    <col min="15" max="15" width="4.7109375" style="10" bestFit="1" customWidth="1"/>
    <col min="16" max="16" width="9.5703125" style="10" bestFit="1" customWidth="1"/>
    <col min="17" max="17" width="11.28515625" style="10" bestFit="1" customWidth="1"/>
    <col min="18" max="18" width="8.7109375" style="10" bestFit="1" customWidth="1"/>
    <col min="19" max="19" width="7.140625" style="10" bestFit="1" customWidth="1"/>
    <col min="20" max="20" width="9.140625" style="10"/>
    <col min="21" max="16384" width="9.140625" style="9"/>
  </cols>
  <sheetData>
    <row r="2" spans="1:20" x14ac:dyDescent="0.25">
      <c r="A2" s="9" t="s">
        <v>412</v>
      </c>
      <c r="B2" s="9" t="s">
        <v>413</v>
      </c>
      <c r="C2" s="9" t="s">
        <v>414</v>
      </c>
      <c r="D2" s="12" t="s">
        <v>415</v>
      </c>
      <c r="E2" s="12" t="s">
        <v>416</v>
      </c>
      <c r="H2" s="9" t="s">
        <v>412</v>
      </c>
      <c r="I2" s="9" t="s">
        <v>413</v>
      </c>
      <c r="J2" s="9" t="s">
        <v>414</v>
      </c>
      <c r="K2" s="12" t="s">
        <v>415</v>
      </c>
      <c r="L2" s="12" t="s">
        <v>416</v>
      </c>
      <c r="O2" s="13" t="s">
        <v>412</v>
      </c>
      <c r="P2" s="13" t="s">
        <v>413</v>
      </c>
      <c r="Q2" s="13" t="s">
        <v>414</v>
      </c>
      <c r="R2" s="13" t="s">
        <v>415</v>
      </c>
      <c r="S2" s="13" t="s">
        <v>416</v>
      </c>
      <c r="T2" s="13"/>
    </row>
    <row r="3" spans="1:20" x14ac:dyDescent="0.25">
      <c r="A3" s="9" t="s">
        <v>60</v>
      </c>
      <c r="B3" s="9" t="s">
        <v>417</v>
      </c>
      <c r="C3" s="9" t="s">
        <v>27</v>
      </c>
      <c r="D3" s="12">
        <v>25.89</v>
      </c>
      <c r="E3" s="12">
        <v>21.17</v>
      </c>
      <c r="H3" s="11" t="s">
        <v>106</v>
      </c>
      <c r="I3" s="11" t="s">
        <v>424</v>
      </c>
      <c r="J3" s="9" t="s">
        <v>423</v>
      </c>
      <c r="K3" s="15">
        <v>27.63</v>
      </c>
      <c r="L3" s="12">
        <v>21.98</v>
      </c>
      <c r="O3" s="21" t="s">
        <v>430</v>
      </c>
      <c r="P3" s="15" t="s">
        <v>424</v>
      </c>
      <c r="Q3" s="23" t="s">
        <v>431</v>
      </c>
      <c r="R3" s="23">
        <v>31.18</v>
      </c>
      <c r="S3" s="23">
        <v>22.65</v>
      </c>
      <c r="T3" s="13"/>
    </row>
    <row r="4" spans="1:20" x14ac:dyDescent="0.25">
      <c r="A4" s="9" t="s">
        <v>62</v>
      </c>
      <c r="B4" s="9" t="s">
        <v>417</v>
      </c>
      <c r="C4" s="9" t="s">
        <v>27</v>
      </c>
      <c r="D4" s="12">
        <v>25.92</v>
      </c>
      <c r="E4" s="12">
        <v>21.09</v>
      </c>
      <c r="H4" s="11" t="s">
        <v>108</v>
      </c>
      <c r="I4" s="11" t="s">
        <v>424</v>
      </c>
      <c r="J4" s="9" t="s">
        <v>423</v>
      </c>
      <c r="K4" s="15">
        <v>27.22</v>
      </c>
      <c r="L4" s="12">
        <v>21.72</v>
      </c>
      <c r="O4" s="21" t="s">
        <v>118</v>
      </c>
      <c r="P4" s="15" t="s">
        <v>424</v>
      </c>
      <c r="Q4" s="23" t="s">
        <v>431</v>
      </c>
      <c r="R4" s="23">
        <v>31.19</v>
      </c>
      <c r="S4" s="23">
        <v>23.22</v>
      </c>
      <c r="T4" s="13"/>
    </row>
    <row r="5" spans="1:20" x14ac:dyDescent="0.25">
      <c r="A5" s="9" t="s">
        <v>154</v>
      </c>
      <c r="B5" s="9" t="s">
        <v>417</v>
      </c>
      <c r="C5" s="9" t="s">
        <v>27</v>
      </c>
      <c r="D5" s="12">
        <v>25.75</v>
      </c>
      <c r="E5" s="12">
        <v>21.12</v>
      </c>
      <c r="H5" s="11" t="s">
        <v>110</v>
      </c>
      <c r="I5" s="11" t="s">
        <v>424</v>
      </c>
      <c r="J5" s="9" t="s">
        <v>423</v>
      </c>
      <c r="K5" s="15">
        <v>27.38</v>
      </c>
      <c r="L5" s="12">
        <v>21.46</v>
      </c>
      <c r="O5" s="21" t="s">
        <v>432</v>
      </c>
      <c r="P5" s="15" t="s">
        <v>424</v>
      </c>
      <c r="Q5" s="23" t="s">
        <v>431</v>
      </c>
      <c r="R5" s="23">
        <v>31.31</v>
      </c>
      <c r="S5" s="23">
        <v>22.32</v>
      </c>
      <c r="T5" s="13"/>
    </row>
    <row r="6" spans="1:20" x14ac:dyDescent="0.25">
      <c r="A6" s="9" t="s">
        <v>36</v>
      </c>
      <c r="B6" s="9" t="s">
        <v>418</v>
      </c>
      <c r="C6" s="9" t="s">
        <v>27</v>
      </c>
      <c r="D6" s="12">
        <v>25.91</v>
      </c>
      <c r="E6" s="12">
        <v>21.03</v>
      </c>
      <c r="H6" s="11" t="s">
        <v>120</v>
      </c>
      <c r="I6" s="11" t="s">
        <v>425</v>
      </c>
      <c r="J6" s="9" t="s">
        <v>423</v>
      </c>
      <c r="K6" s="15">
        <v>27.75</v>
      </c>
      <c r="L6" s="12">
        <v>22.17</v>
      </c>
      <c r="O6" s="21" t="s">
        <v>132</v>
      </c>
      <c r="P6" s="15" t="s">
        <v>425</v>
      </c>
      <c r="Q6" s="23" t="s">
        <v>431</v>
      </c>
      <c r="R6" s="23">
        <v>31.17</v>
      </c>
      <c r="S6" s="23">
        <v>22.07</v>
      </c>
      <c r="T6" s="13"/>
    </row>
    <row r="7" spans="1:20" x14ac:dyDescent="0.25">
      <c r="A7" s="9" t="s">
        <v>38</v>
      </c>
      <c r="B7" s="9" t="s">
        <v>418</v>
      </c>
      <c r="C7" s="9" t="s">
        <v>27</v>
      </c>
      <c r="D7" s="12">
        <v>25.93</v>
      </c>
      <c r="E7" s="12">
        <v>20.8</v>
      </c>
      <c r="H7" s="11" t="s">
        <v>122</v>
      </c>
      <c r="I7" s="11" t="s">
        <v>425</v>
      </c>
      <c r="J7" s="9" t="s">
        <v>423</v>
      </c>
      <c r="K7" s="15">
        <v>27.91</v>
      </c>
      <c r="L7" s="12">
        <v>22.04</v>
      </c>
      <c r="O7" s="21" t="s">
        <v>134</v>
      </c>
      <c r="P7" s="15" t="s">
        <v>425</v>
      </c>
      <c r="Q7" s="23" t="s">
        <v>431</v>
      </c>
      <c r="R7" s="23">
        <v>31.59</v>
      </c>
      <c r="S7" s="23">
        <v>23.26</v>
      </c>
      <c r="T7" s="13"/>
    </row>
    <row r="8" spans="1:20" x14ac:dyDescent="0.25">
      <c r="A8" s="9" t="s">
        <v>130</v>
      </c>
      <c r="B8" s="9" t="s">
        <v>418</v>
      </c>
      <c r="C8" s="9" t="s">
        <v>27</v>
      </c>
      <c r="D8" s="12">
        <v>25.96</v>
      </c>
      <c r="E8" s="12">
        <v>21.05</v>
      </c>
      <c r="H8" s="11" t="s">
        <v>124</v>
      </c>
      <c r="I8" s="11" t="s">
        <v>425</v>
      </c>
      <c r="J8" s="9" t="s">
        <v>423</v>
      </c>
      <c r="K8" s="15">
        <v>28.07</v>
      </c>
      <c r="L8" s="12">
        <v>22.35</v>
      </c>
      <c r="O8" s="21" t="s">
        <v>136</v>
      </c>
      <c r="P8" s="15" t="s">
        <v>425</v>
      </c>
      <c r="Q8" s="23" t="s">
        <v>431</v>
      </c>
      <c r="R8" s="23">
        <v>31.74</v>
      </c>
      <c r="S8" s="23">
        <v>22.91</v>
      </c>
      <c r="T8" s="13"/>
    </row>
    <row r="9" spans="1:20" x14ac:dyDescent="0.25">
      <c r="A9" s="9" t="s">
        <v>404</v>
      </c>
      <c r="B9" s="9" t="s">
        <v>419</v>
      </c>
      <c r="C9" s="9" t="s">
        <v>27</v>
      </c>
      <c r="D9" s="12">
        <v>26.05</v>
      </c>
      <c r="E9" s="12">
        <v>20.39</v>
      </c>
      <c r="H9" s="11" t="s">
        <v>126</v>
      </c>
      <c r="I9" s="11" t="s">
        <v>426</v>
      </c>
      <c r="J9" s="9" t="s">
        <v>423</v>
      </c>
      <c r="K9" s="15">
        <v>28.26</v>
      </c>
      <c r="L9" s="12">
        <v>22.91</v>
      </c>
      <c r="O9" s="21" t="s">
        <v>138</v>
      </c>
      <c r="P9" s="15" t="s">
        <v>426</v>
      </c>
      <c r="Q9" s="23" t="s">
        <v>431</v>
      </c>
      <c r="R9" s="23">
        <v>31.47</v>
      </c>
      <c r="S9" s="23">
        <v>22.44</v>
      </c>
      <c r="T9" s="13"/>
    </row>
    <row r="10" spans="1:20" x14ac:dyDescent="0.25">
      <c r="A10" s="9" t="s">
        <v>18</v>
      </c>
      <c r="B10" s="9" t="s">
        <v>419</v>
      </c>
      <c r="C10" s="9" t="s">
        <v>27</v>
      </c>
      <c r="D10" s="12">
        <v>25.84</v>
      </c>
      <c r="E10" s="12">
        <v>20.260000000000002</v>
      </c>
      <c r="H10" s="11" t="s">
        <v>128</v>
      </c>
      <c r="I10" s="11" t="s">
        <v>426</v>
      </c>
      <c r="J10" s="9" t="s">
        <v>423</v>
      </c>
      <c r="K10" s="15">
        <v>27.5</v>
      </c>
      <c r="L10" s="12">
        <v>22.11</v>
      </c>
      <c r="O10" s="21" t="s">
        <v>140</v>
      </c>
      <c r="P10" s="15" t="s">
        <v>426</v>
      </c>
      <c r="Q10" s="23" t="s">
        <v>431</v>
      </c>
      <c r="R10" s="23">
        <v>31.6</v>
      </c>
      <c r="S10" s="23">
        <v>23.36</v>
      </c>
      <c r="T10" s="13"/>
    </row>
    <row r="11" spans="1:20" x14ac:dyDescent="0.25">
      <c r="A11" s="9" t="s">
        <v>110</v>
      </c>
      <c r="B11" s="9" t="s">
        <v>419</v>
      </c>
      <c r="C11" s="9" t="s">
        <v>27</v>
      </c>
      <c r="D11" s="12">
        <v>25.88</v>
      </c>
      <c r="E11" s="12">
        <v>20.49</v>
      </c>
      <c r="H11" s="11" t="s">
        <v>130</v>
      </c>
      <c r="I11" s="11" t="s">
        <v>426</v>
      </c>
      <c r="J11" s="9" t="s">
        <v>423</v>
      </c>
      <c r="K11" s="15">
        <v>27.67</v>
      </c>
      <c r="L11" s="12">
        <v>21.93</v>
      </c>
      <c r="O11" s="21" t="s">
        <v>142</v>
      </c>
      <c r="P11" s="15" t="s">
        <v>426</v>
      </c>
      <c r="Q11" s="23" t="s">
        <v>431</v>
      </c>
      <c r="R11" s="23">
        <v>31.29</v>
      </c>
      <c r="S11" s="23">
        <v>23.04</v>
      </c>
      <c r="T11" s="13"/>
    </row>
    <row r="12" spans="1:20" x14ac:dyDescent="0.25">
      <c r="A12" s="9" t="s">
        <v>40</v>
      </c>
      <c r="B12" s="9" t="s">
        <v>420</v>
      </c>
      <c r="C12" s="9" t="s">
        <v>27</v>
      </c>
      <c r="D12" s="12">
        <v>25.76</v>
      </c>
      <c r="E12" s="12">
        <v>22.72</v>
      </c>
      <c r="H12" s="11" t="s">
        <v>10</v>
      </c>
      <c r="I12" s="11" t="s">
        <v>417</v>
      </c>
      <c r="J12" s="10" t="s">
        <v>423</v>
      </c>
      <c r="K12" s="15">
        <v>27.62</v>
      </c>
      <c r="L12" s="13">
        <v>20.010000000000002</v>
      </c>
      <c r="O12" s="21" t="s">
        <v>20</v>
      </c>
      <c r="P12" s="15" t="s">
        <v>417</v>
      </c>
      <c r="Q12" s="23" t="s">
        <v>431</v>
      </c>
      <c r="R12" s="23">
        <v>29.96</v>
      </c>
      <c r="S12" s="23">
        <v>20.49</v>
      </c>
      <c r="T12" s="13"/>
    </row>
    <row r="13" spans="1:20" x14ac:dyDescent="0.25">
      <c r="A13" s="9" t="s">
        <v>42</v>
      </c>
      <c r="B13" s="9" t="s">
        <v>420</v>
      </c>
      <c r="C13" s="9" t="s">
        <v>27</v>
      </c>
      <c r="D13" s="12">
        <v>25.64</v>
      </c>
      <c r="E13" s="12">
        <v>22.75</v>
      </c>
      <c r="H13" s="11" t="s">
        <v>12</v>
      </c>
      <c r="I13" s="11" t="s">
        <v>417</v>
      </c>
      <c r="J13" s="10" t="s">
        <v>423</v>
      </c>
      <c r="K13" s="15">
        <v>27.23</v>
      </c>
      <c r="L13" s="13">
        <v>20.21</v>
      </c>
      <c r="O13" s="21" t="s">
        <v>405</v>
      </c>
      <c r="P13" s="15" t="s">
        <v>417</v>
      </c>
      <c r="Q13" s="23" t="s">
        <v>431</v>
      </c>
      <c r="R13" s="23">
        <v>30.04</v>
      </c>
      <c r="S13" s="23">
        <v>21.02</v>
      </c>
      <c r="T13" s="13"/>
    </row>
    <row r="14" spans="1:20" x14ac:dyDescent="0.25">
      <c r="A14" s="9" t="s">
        <v>44</v>
      </c>
      <c r="B14" s="9" t="s">
        <v>420</v>
      </c>
      <c r="C14" s="9" t="s">
        <v>27</v>
      </c>
      <c r="D14" s="12">
        <v>25.98</v>
      </c>
      <c r="E14" s="12">
        <v>22.32</v>
      </c>
      <c r="H14" s="11" t="s">
        <v>14</v>
      </c>
      <c r="I14" s="11" t="s">
        <v>417</v>
      </c>
      <c r="J14" s="10" t="s">
        <v>423</v>
      </c>
      <c r="K14" s="15">
        <v>27.12</v>
      </c>
      <c r="L14" s="13">
        <v>20.100000000000001</v>
      </c>
      <c r="O14" s="21" t="s">
        <v>22</v>
      </c>
      <c r="P14" s="15" t="s">
        <v>417</v>
      </c>
      <c r="Q14" s="23" t="s">
        <v>431</v>
      </c>
      <c r="R14" s="23">
        <v>29.91</v>
      </c>
      <c r="S14" s="23">
        <v>19.02</v>
      </c>
      <c r="T14" s="13"/>
    </row>
    <row r="15" spans="1:20" x14ac:dyDescent="0.25">
      <c r="A15" s="9" t="s">
        <v>20</v>
      </c>
      <c r="B15" s="9" t="s">
        <v>421</v>
      </c>
      <c r="C15" s="9" t="s">
        <v>27</v>
      </c>
      <c r="D15" s="12">
        <v>25.44</v>
      </c>
      <c r="E15" s="12">
        <v>21.8</v>
      </c>
      <c r="H15" s="11" t="s">
        <v>16</v>
      </c>
      <c r="I15" s="11" t="s">
        <v>418</v>
      </c>
      <c r="J15" s="9" t="s">
        <v>423</v>
      </c>
      <c r="K15" s="15">
        <v>26.78</v>
      </c>
      <c r="L15" s="12">
        <v>19.45</v>
      </c>
      <c r="O15" s="21" t="s">
        <v>24</v>
      </c>
      <c r="P15" s="15" t="s">
        <v>418</v>
      </c>
      <c r="Q15" s="23" t="s">
        <v>431</v>
      </c>
      <c r="R15" s="23">
        <v>29.95</v>
      </c>
      <c r="S15" s="23">
        <v>20.43</v>
      </c>
      <c r="T15" s="13"/>
    </row>
    <row r="16" spans="1:20" x14ac:dyDescent="0.25">
      <c r="A16" s="9" t="s">
        <v>405</v>
      </c>
      <c r="B16" s="9" t="s">
        <v>421</v>
      </c>
      <c r="C16" s="9" t="s">
        <v>27</v>
      </c>
      <c r="D16" s="12">
        <v>25.19</v>
      </c>
      <c r="E16" s="12">
        <v>21.97</v>
      </c>
      <c r="H16" s="11" t="s">
        <v>404</v>
      </c>
      <c r="I16" s="11" t="s">
        <v>418</v>
      </c>
      <c r="J16" s="9" t="s">
        <v>423</v>
      </c>
      <c r="K16" s="15">
        <v>27.02</v>
      </c>
      <c r="L16" s="12">
        <v>19.97</v>
      </c>
      <c r="O16" s="21" t="s">
        <v>26</v>
      </c>
      <c r="P16" s="15" t="s">
        <v>418</v>
      </c>
      <c r="Q16" s="23" t="s">
        <v>431</v>
      </c>
      <c r="R16" s="23">
        <v>30.03</v>
      </c>
      <c r="S16" s="23">
        <v>20.55</v>
      </c>
      <c r="T16" s="13"/>
    </row>
    <row r="17" spans="1:21" x14ac:dyDescent="0.25">
      <c r="A17" s="9" t="s">
        <v>22</v>
      </c>
      <c r="B17" s="9" t="s">
        <v>421</v>
      </c>
      <c r="C17" s="9" t="s">
        <v>27</v>
      </c>
      <c r="D17" s="12">
        <v>25.76</v>
      </c>
      <c r="E17" s="12">
        <v>21.91</v>
      </c>
      <c r="H17" s="11" t="s">
        <v>18</v>
      </c>
      <c r="I17" s="11" t="s">
        <v>418</v>
      </c>
      <c r="J17" s="9" t="s">
        <v>423</v>
      </c>
      <c r="K17" s="15">
        <v>27.22</v>
      </c>
      <c r="L17" s="12">
        <v>20.25</v>
      </c>
      <c r="O17" s="21" t="s">
        <v>433</v>
      </c>
      <c r="P17" s="15" t="s">
        <v>418</v>
      </c>
      <c r="Q17" s="23" t="s">
        <v>431</v>
      </c>
      <c r="R17" s="17">
        <v>2.14</v>
      </c>
      <c r="S17" s="17"/>
      <c r="T17" s="20" t="s">
        <v>447</v>
      </c>
    </row>
    <row r="18" spans="1:21" x14ac:dyDescent="0.25">
      <c r="A18" s="9" t="s">
        <v>84</v>
      </c>
      <c r="B18" s="9" t="s">
        <v>422</v>
      </c>
      <c r="C18" s="9" t="s">
        <v>27</v>
      </c>
      <c r="D18" s="12">
        <v>26.1</v>
      </c>
      <c r="E18" s="12">
        <v>21.75</v>
      </c>
      <c r="H18" s="11" t="s">
        <v>28</v>
      </c>
      <c r="I18" s="11" t="s">
        <v>419</v>
      </c>
      <c r="J18" s="9" t="s">
        <v>423</v>
      </c>
      <c r="K18" s="15">
        <v>26.76</v>
      </c>
      <c r="L18" s="12">
        <v>19.46</v>
      </c>
      <c r="O18" s="21" t="s">
        <v>40</v>
      </c>
      <c r="P18" s="15" t="s">
        <v>419</v>
      </c>
      <c r="Q18" s="23" t="s">
        <v>431</v>
      </c>
      <c r="R18" s="23">
        <v>29.65</v>
      </c>
      <c r="S18" s="23">
        <v>19.82</v>
      </c>
      <c r="T18" s="13"/>
    </row>
    <row r="19" spans="1:21" x14ac:dyDescent="0.25">
      <c r="A19" s="9" t="s">
        <v>86</v>
      </c>
      <c r="B19" s="9" t="s">
        <v>422</v>
      </c>
      <c r="C19" s="9" t="s">
        <v>27</v>
      </c>
      <c r="D19" s="12">
        <v>26.05</v>
      </c>
      <c r="E19" s="12">
        <v>21.87</v>
      </c>
      <c r="H19" s="11" t="s">
        <v>30</v>
      </c>
      <c r="I19" s="11" t="s">
        <v>419</v>
      </c>
      <c r="J19" s="9" t="s">
        <v>423</v>
      </c>
      <c r="K19" s="15">
        <v>26.98</v>
      </c>
      <c r="L19" s="12">
        <v>19.649999999999999</v>
      </c>
      <c r="O19" s="21" t="s">
        <v>42</v>
      </c>
      <c r="P19" s="15" t="s">
        <v>419</v>
      </c>
      <c r="Q19" s="23" t="s">
        <v>431</v>
      </c>
      <c r="R19" s="23">
        <v>32.630000000000003</v>
      </c>
      <c r="S19" s="23">
        <v>21.56</v>
      </c>
      <c r="T19" s="13"/>
    </row>
    <row r="20" spans="1:21" x14ac:dyDescent="0.25">
      <c r="A20" s="9" t="s">
        <v>173</v>
      </c>
      <c r="B20" s="9" t="s">
        <v>422</v>
      </c>
      <c r="C20" s="9" t="s">
        <v>27</v>
      </c>
      <c r="D20" s="12">
        <v>26.07</v>
      </c>
      <c r="E20" s="12">
        <v>21.65</v>
      </c>
      <c r="H20" s="11" t="s">
        <v>32</v>
      </c>
      <c r="I20" s="11" t="s">
        <v>419</v>
      </c>
      <c r="J20" s="9" t="s">
        <v>423</v>
      </c>
      <c r="K20" s="15">
        <v>27.05</v>
      </c>
      <c r="L20" s="12">
        <v>19.73</v>
      </c>
      <c r="O20" s="21" t="s">
        <v>44</v>
      </c>
      <c r="P20" s="15" t="s">
        <v>419</v>
      </c>
      <c r="Q20" s="23" t="s">
        <v>431</v>
      </c>
      <c r="R20" s="23">
        <v>29.98</v>
      </c>
      <c r="S20" s="23">
        <v>20.260000000000002</v>
      </c>
      <c r="T20" s="13"/>
    </row>
    <row r="21" spans="1:21" x14ac:dyDescent="0.25">
      <c r="A21" s="9" t="s">
        <v>112</v>
      </c>
      <c r="B21" s="9" t="s">
        <v>406</v>
      </c>
      <c r="C21" s="9" t="s">
        <v>27</v>
      </c>
      <c r="D21" s="12">
        <v>25.36</v>
      </c>
      <c r="E21" s="12">
        <v>21.23</v>
      </c>
      <c r="H21" s="11" t="s">
        <v>76</v>
      </c>
      <c r="I21" s="11" t="s">
        <v>409</v>
      </c>
      <c r="J21" s="10" t="s">
        <v>423</v>
      </c>
      <c r="K21" s="15">
        <v>26.1</v>
      </c>
      <c r="L21" s="13">
        <v>20.100000000000001</v>
      </c>
      <c r="O21" s="21" t="s">
        <v>88</v>
      </c>
      <c r="P21" s="15" t="s">
        <v>409</v>
      </c>
      <c r="Q21" s="23" t="s">
        <v>431</v>
      </c>
      <c r="R21" s="23">
        <v>28.77</v>
      </c>
      <c r="S21" s="23">
        <v>20.45</v>
      </c>
      <c r="T21" s="13"/>
    </row>
    <row r="22" spans="1:21" x14ac:dyDescent="0.25">
      <c r="A22" s="9" t="s">
        <v>114</v>
      </c>
      <c r="B22" s="9" t="s">
        <v>406</v>
      </c>
      <c r="C22" s="9" t="s">
        <v>27</v>
      </c>
      <c r="D22" s="12">
        <v>25.19</v>
      </c>
      <c r="E22" s="12">
        <v>21.12</v>
      </c>
      <c r="H22" s="11" t="s">
        <v>78</v>
      </c>
      <c r="I22" s="11" t="s">
        <v>409</v>
      </c>
      <c r="J22" s="10" t="s">
        <v>423</v>
      </c>
      <c r="K22" s="15">
        <v>26.42</v>
      </c>
      <c r="L22" s="13">
        <v>20.32</v>
      </c>
      <c r="O22" s="21" t="s">
        <v>90</v>
      </c>
      <c r="P22" s="15" t="s">
        <v>409</v>
      </c>
      <c r="Q22" s="23" t="s">
        <v>431</v>
      </c>
      <c r="R22" s="23">
        <v>28.93</v>
      </c>
      <c r="S22" s="23">
        <v>21.02</v>
      </c>
      <c r="T22" s="13"/>
    </row>
    <row r="23" spans="1:21" x14ac:dyDescent="0.25">
      <c r="A23" s="9" t="s">
        <v>116</v>
      </c>
      <c r="B23" s="9" t="s">
        <v>406</v>
      </c>
      <c r="C23" s="9" t="s">
        <v>27</v>
      </c>
      <c r="D23" s="12">
        <v>25.3</v>
      </c>
      <c r="E23" s="12">
        <v>21.31</v>
      </c>
      <c r="H23" s="11" t="s">
        <v>80</v>
      </c>
      <c r="I23" s="11" t="s">
        <v>409</v>
      </c>
      <c r="J23" s="10" t="s">
        <v>423</v>
      </c>
      <c r="K23" s="15">
        <v>26.73</v>
      </c>
      <c r="L23" s="13">
        <v>20.260000000000002</v>
      </c>
      <c r="O23" s="21" t="s">
        <v>92</v>
      </c>
      <c r="P23" s="15" t="s">
        <v>409</v>
      </c>
      <c r="Q23" s="23" t="s">
        <v>431</v>
      </c>
      <c r="R23" s="23">
        <v>29.12</v>
      </c>
      <c r="S23" s="23">
        <v>21.06</v>
      </c>
      <c r="T23" s="13"/>
    </row>
    <row r="24" spans="1:21" x14ac:dyDescent="0.25">
      <c r="A24" s="9" t="s">
        <v>88</v>
      </c>
      <c r="B24" s="9" t="s">
        <v>407</v>
      </c>
      <c r="C24" s="9" t="s">
        <v>27</v>
      </c>
      <c r="D24" s="12">
        <v>24.44</v>
      </c>
      <c r="E24" s="12">
        <v>20.83</v>
      </c>
      <c r="H24" s="11" t="s">
        <v>82</v>
      </c>
      <c r="I24" s="11" t="s">
        <v>410</v>
      </c>
      <c r="J24" s="9" t="s">
        <v>423</v>
      </c>
      <c r="K24" s="15">
        <v>26.58</v>
      </c>
      <c r="L24" s="12">
        <v>20.3</v>
      </c>
      <c r="O24" s="21" t="s">
        <v>94</v>
      </c>
      <c r="P24" s="15" t="s">
        <v>410</v>
      </c>
      <c r="Q24" s="23" t="s">
        <v>431</v>
      </c>
      <c r="R24" s="23">
        <v>29.73</v>
      </c>
      <c r="S24" s="23">
        <v>21.42</v>
      </c>
      <c r="T24" s="13"/>
    </row>
    <row r="25" spans="1:21" x14ac:dyDescent="0.25">
      <c r="A25" s="9" t="s">
        <v>90</v>
      </c>
      <c r="B25" s="9" t="s">
        <v>407</v>
      </c>
      <c r="C25" s="9" t="s">
        <v>27</v>
      </c>
      <c r="D25" s="12">
        <v>24.41</v>
      </c>
      <c r="E25" s="12">
        <v>20.51</v>
      </c>
      <c r="H25" s="11" t="s">
        <v>84</v>
      </c>
      <c r="I25" s="11" t="s">
        <v>410</v>
      </c>
      <c r="J25" s="9" t="s">
        <v>423</v>
      </c>
      <c r="K25" s="15">
        <v>26.97</v>
      </c>
      <c r="L25" s="12">
        <v>20.9</v>
      </c>
      <c r="O25" s="21" t="s">
        <v>96</v>
      </c>
      <c r="P25" s="15" t="s">
        <v>410</v>
      </c>
      <c r="Q25" s="23" t="s">
        <v>431</v>
      </c>
      <c r="R25" s="23">
        <v>30.09</v>
      </c>
      <c r="S25" s="23">
        <v>22.23</v>
      </c>
      <c r="T25" s="13"/>
    </row>
    <row r="26" spans="1:21" x14ac:dyDescent="0.25">
      <c r="A26" s="9" t="s">
        <v>92</v>
      </c>
      <c r="B26" s="9" t="s">
        <v>407</v>
      </c>
      <c r="C26" s="9" t="s">
        <v>27</v>
      </c>
      <c r="D26" s="12">
        <v>24.53</v>
      </c>
      <c r="E26" s="12">
        <v>20.79</v>
      </c>
      <c r="H26" s="11" t="s">
        <v>86</v>
      </c>
      <c r="I26" s="11" t="s">
        <v>410</v>
      </c>
      <c r="J26" s="9" t="s">
        <v>423</v>
      </c>
      <c r="K26" s="15">
        <v>27.12</v>
      </c>
      <c r="L26" s="12">
        <v>21</v>
      </c>
      <c r="O26" s="21" t="s">
        <v>98</v>
      </c>
      <c r="P26" s="15" t="s">
        <v>410</v>
      </c>
      <c r="Q26" s="23" t="s">
        <v>431</v>
      </c>
      <c r="R26" s="23">
        <v>29.62</v>
      </c>
      <c r="S26" s="23">
        <v>22.2</v>
      </c>
      <c r="T26" s="13"/>
    </row>
    <row r="27" spans="1:21" x14ac:dyDescent="0.25">
      <c r="A27" s="9" t="s">
        <v>64</v>
      </c>
      <c r="B27" s="9" t="s">
        <v>408</v>
      </c>
      <c r="C27" s="9" t="s">
        <v>27</v>
      </c>
      <c r="D27" s="12">
        <v>26.32</v>
      </c>
      <c r="E27" s="12">
        <v>22.57</v>
      </c>
      <c r="H27" s="11" t="s">
        <v>100</v>
      </c>
      <c r="I27" s="11" t="s">
        <v>411</v>
      </c>
      <c r="J27" s="9" t="s">
        <v>423</v>
      </c>
      <c r="K27" s="15">
        <v>26.83</v>
      </c>
      <c r="L27" s="12">
        <v>20.61</v>
      </c>
      <c r="O27" s="21" t="s">
        <v>112</v>
      </c>
      <c r="P27" s="15" t="s">
        <v>411</v>
      </c>
      <c r="Q27" s="23" t="s">
        <v>431</v>
      </c>
      <c r="R27" s="23">
        <v>29.34</v>
      </c>
      <c r="S27" s="23">
        <v>20.85</v>
      </c>
      <c r="T27" s="13"/>
    </row>
    <row r="28" spans="1:21" x14ac:dyDescent="0.25">
      <c r="A28" s="9" t="s">
        <v>66</v>
      </c>
      <c r="B28" s="9" t="s">
        <v>408</v>
      </c>
      <c r="C28" s="9" t="s">
        <v>27</v>
      </c>
      <c r="D28" s="12">
        <v>26.07</v>
      </c>
      <c r="E28" s="12">
        <v>22.29</v>
      </c>
      <c r="H28" s="11" t="s">
        <v>102</v>
      </c>
      <c r="I28" s="11" t="s">
        <v>411</v>
      </c>
      <c r="J28" s="9" t="s">
        <v>423</v>
      </c>
      <c r="K28" s="15">
        <v>27.1</v>
      </c>
      <c r="L28" s="12">
        <v>21.01</v>
      </c>
      <c r="O28" s="21" t="s">
        <v>114</v>
      </c>
      <c r="P28" s="15" t="s">
        <v>411</v>
      </c>
      <c r="Q28" s="23" t="s">
        <v>431</v>
      </c>
      <c r="R28" s="23">
        <v>31.08</v>
      </c>
      <c r="S28" s="23">
        <v>22.74</v>
      </c>
      <c r="T28" s="13"/>
    </row>
    <row r="29" spans="1:21" x14ac:dyDescent="0.25">
      <c r="A29" s="9" t="s">
        <v>68</v>
      </c>
      <c r="B29" s="9" t="s">
        <v>408</v>
      </c>
      <c r="C29" s="9" t="s">
        <v>27</v>
      </c>
      <c r="D29" s="12">
        <v>26.24</v>
      </c>
      <c r="E29" s="12">
        <v>22.43</v>
      </c>
      <c r="H29" s="11" t="s">
        <v>104</v>
      </c>
      <c r="I29" s="11" t="s">
        <v>411</v>
      </c>
      <c r="J29" s="9" t="s">
        <v>423</v>
      </c>
      <c r="K29" s="15">
        <v>27.3</v>
      </c>
      <c r="L29" s="12">
        <v>21.16</v>
      </c>
      <c r="O29" s="21" t="s">
        <v>116</v>
      </c>
      <c r="P29" s="15" t="s">
        <v>411</v>
      </c>
      <c r="Q29" s="23" t="s">
        <v>431</v>
      </c>
      <c r="R29" s="23">
        <v>30.16</v>
      </c>
      <c r="S29" s="23">
        <v>22.46</v>
      </c>
      <c r="T29" s="13"/>
    </row>
    <row r="30" spans="1:21" s="10" customFormat="1" x14ac:dyDescent="0.25">
      <c r="A30" s="10" t="s">
        <v>174</v>
      </c>
      <c r="B30" s="10" t="s">
        <v>409</v>
      </c>
      <c r="C30" s="10" t="s">
        <v>27</v>
      </c>
      <c r="D30" s="13">
        <v>25.51</v>
      </c>
      <c r="E30" s="13">
        <v>21.7</v>
      </c>
      <c r="H30" s="11" t="s">
        <v>34</v>
      </c>
      <c r="I30" s="11" t="s">
        <v>427</v>
      </c>
      <c r="J30" s="9" t="s">
        <v>423</v>
      </c>
      <c r="K30" s="15">
        <v>25.81</v>
      </c>
      <c r="L30" s="13">
        <v>18.02</v>
      </c>
      <c r="N30" s="9"/>
      <c r="O30" s="21" t="s">
        <v>46</v>
      </c>
      <c r="P30" s="15" t="s">
        <v>427</v>
      </c>
      <c r="Q30" s="23" t="s">
        <v>431</v>
      </c>
      <c r="R30" s="23">
        <v>28.51</v>
      </c>
      <c r="S30" s="23">
        <v>19.190000000000001</v>
      </c>
      <c r="T30" s="13"/>
      <c r="U30" s="9"/>
    </row>
    <row r="31" spans="1:21" x14ac:dyDescent="0.25">
      <c r="A31" s="9" t="s">
        <v>175</v>
      </c>
      <c r="B31" s="9" t="s">
        <v>409</v>
      </c>
      <c r="C31" s="9" t="s">
        <v>27</v>
      </c>
      <c r="D31" s="12">
        <v>26.29</v>
      </c>
      <c r="E31" s="12">
        <v>22.61</v>
      </c>
      <c r="H31" s="11" t="s">
        <v>36</v>
      </c>
      <c r="I31" s="11" t="s">
        <v>427</v>
      </c>
      <c r="J31" s="9" t="s">
        <v>423</v>
      </c>
      <c r="K31" s="15">
        <v>25.51</v>
      </c>
      <c r="L31" s="12">
        <v>18.11</v>
      </c>
      <c r="O31" s="21" t="s">
        <v>48</v>
      </c>
      <c r="P31" s="15" t="s">
        <v>427</v>
      </c>
      <c r="Q31" s="23" t="s">
        <v>431</v>
      </c>
      <c r="R31" s="23">
        <v>28.46</v>
      </c>
      <c r="S31" s="23">
        <v>20.05</v>
      </c>
      <c r="T31" s="13"/>
    </row>
    <row r="32" spans="1:21" x14ac:dyDescent="0.25">
      <c r="A32" s="9" t="s">
        <v>176</v>
      </c>
      <c r="B32" s="9" t="s">
        <v>409</v>
      </c>
      <c r="C32" s="9" t="s">
        <v>27</v>
      </c>
      <c r="D32" s="12">
        <v>26.16</v>
      </c>
      <c r="E32" s="12">
        <v>22.54</v>
      </c>
      <c r="H32" s="11" t="s">
        <v>38</v>
      </c>
      <c r="I32" s="11" t="s">
        <v>427</v>
      </c>
      <c r="J32" s="9" t="s">
        <v>423</v>
      </c>
      <c r="K32" s="15">
        <v>25.83</v>
      </c>
      <c r="L32" s="12">
        <v>18.32</v>
      </c>
      <c r="O32" s="21" t="s">
        <v>50</v>
      </c>
      <c r="P32" s="15" t="s">
        <v>427</v>
      </c>
      <c r="Q32" s="23" t="s">
        <v>431</v>
      </c>
      <c r="R32" s="17">
        <v>18.690000000000001</v>
      </c>
      <c r="S32" s="17"/>
      <c r="T32" s="20" t="s">
        <v>447</v>
      </c>
    </row>
    <row r="33" spans="1:21" x14ac:dyDescent="0.25">
      <c r="A33" s="9" t="s">
        <v>156</v>
      </c>
      <c r="B33" s="9" t="s">
        <v>410</v>
      </c>
      <c r="C33" s="9" t="s">
        <v>27</v>
      </c>
      <c r="D33" s="12">
        <v>25.62</v>
      </c>
      <c r="E33" s="12">
        <v>21.94</v>
      </c>
      <c r="H33" s="11" t="s">
        <v>52</v>
      </c>
      <c r="I33" s="11" t="s">
        <v>428</v>
      </c>
      <c r="J33" s="9" t="s">
        <v>423</v>
      </c>
      <c r="K33" s="15">
        <v>26.13</v>
      </c>
      <c r="L33" s="12">
        <v>18.760000000000002</v>
      </c>
      <c r="O33" s="21" t="s">
        <v>64</v>
      </c>
      <c r="P33" s="15" t="s">
        <v>428</v>
      </c>
      <c r="Q33" s="23" t="s">
        <v>431</v>
      </c>
      <c r="R33" s="23">
        <v>28.38</v>
      </c>
      <c r="S33" s="23">
        <v>19.14</v>
      </c>
      <c r="T33" s="13"/>
    </row>
    <row r="34" spans="1:21" x14ac:dyDescent="0.25">
      <c r="A34" s="9" t="s">
        <v>158</v>
      </c>
      <c r="B34" s="9" t="s">
        <v>410</v>
      </c>
      <c r="C34" s="9" t="s">
        <v>27</v>
      </c>
      <c r="D34" s="12">
        <v>25.3</v>
      </c>
      <c r="E34" s="12">
        <v>21.82</v>
      </c>
      <c r="H34" s="11" t="s">
        <v>54</v>
      </c>
      <c r="I34" s="11" t="s">
        <v>428</v>
      </c>
      <c r="J34" s="9" t="s">
        <v>423</v>
      </c>
      <c r="K34" s="15">
        <v>26.27</v>
      </c>
      <c r="L34" s="12">
        <v>18.690000000000001</v>
      </c>
      <c r="O34" s="21" t="s">
        <v>66</v>
      </c>
      <c r="P34" s="15" t="s">
        <v>428</v>
      </c>
      <c r="Q34" s="23" t="s">
        <v>431</v>
      </c>
      <c r="R34" s="23">
        <v>31.2</v>
      </c>
      <c r="S34" s="23">
        <v>21.27</v>
      </c>
      <c r="T34" s="13"/>
    </row>
    <row r="35" spans="1:21" x14ac:dyDescent="0.25">
      <c r="A35" s="9" t="s">
        <v>160</v>
      </c>
      <c r="B35" s="9" t="s">
        <v>410</v>
      </c>
      <c r="C35" s="9" t="s">
        <v>27</v>
      </c>
      <c r="D35" s="12">
        <v>25.4</v>
      </c>
      <c r="E35" s="12">
        <v>22.05</v>
      </c>
      <c r="H35" s="11" t="s">
        <v>56</v>
      </c>
      <c r="I35" s="11" t="s">
        <v>428</v>
      </c>
      <c r="J35" s="9" t="s">
        <v>423</v>
      </c>
      <c r="K35" s="15">
        <v>26.39</v>
      </c>
      <c r="L35" s="12">
        <v>18.91</v>
      </c>
      <c r="O35" s="21" t="s">
        <v>68</v>
      </c>
      <c r="P35" s="15" t="s">
        <v>428</v>
      </c>
      <c r="Q35" s="23" t="s">
        <v>431</v>
      </c>
      <c r="R35" s="23">
        <v>28.69</v>
      </c>
      <c r="S35" s="23">
        <v>19.510000000000002</v>
      </c>
      <c r="T35" s="13"/>
    </row>
    <row r="36" spans="1:21" s="10" customFormat="1" x14ac:dyDescent="0.25">
      <c r="A36" s="10" t="s">
        <v>132</v>
      </c>
      <c r="B36" s="10" t="s">
        <v>411</v>
      </c>
      <c r="C36" s="10" t="s">
        <v>27</v>
      </c>
      <c r="D36" s="13">
        <v>25.39</v>
      </c>
      <c r="E36" s="13">
        <v>21.09</v>
      </c>
      <c r="H36" s="11" t="s">
        <v>58</v>
      </c>
      <c r="I36" s="11" t="s">
        <v>429</v>
      </c>
      <c r="J36" s="9" t="s">
        <v>423</v>
      </c>
      <c r="K36" s="15">
        <v>25.92</v>
      </c>
      <c r="L36" s="13">
        <v>18.18</v>
      </c>
      <c r="N36" s="9"/>
      <c r="O36" s="21" t="s">
        <v>70</v>
      </c>
      <c r="P36" s="15" t="s">
        <v>429</v>
      </c>
      <c r="Q36" s="23" t="s">
        <v>431</v>
      </c>
      <c r="R36" s="23">
        <v>29.08</v>
      </c>
      <c r="S36" s="23">
        <v>19.98</v>
      </c>
      <c r="T36" s="13"/>
      <c r="U36" s="9"/>
    </row>
    <row r="37" spans="1:21" x14ac:dyDescent="0.25">
      <c r="A37" s="9" t="s">
        <v>134</v>
      </c>
      <c r="B37" s="9" t="s">
        <v>411</v>
      </c>
      <c r="C37" s="9" t="s">
        <v>27</v>
      </c>
      <c r="D37" s="12">
        <v>25.14</v>
      </c>
      <c r="E37" s="12">
        <v>20.86</v>
      </c>
      <c r="F37" s="10"/>
      <c r="H37" s="11" t="s">
        <v>60</v>
      </c>
      <c r="I37" s="11" t="s">
        <v>429</v>
      </c>
      <c r="J37" s="9" t="s">
        <v>423</v>
      </c>
      <c r="K37" s="15">
        <v>25.76</v>
      </c>
      <c r="L37" s="12">
        <v>18.23</v>
      </c>
      <c r="O37" s="21" t="s">
        <v>72</v>
      </c>
      <c r="P37" s="15" t="s">
        <v>429</v>
      </c>
      <c r="Q37" s="23" t="s">
        <v>431</v>
      </c>
      <c r="R37" s="23">
        <v>28.24</v>
      </c>
      <c r="S37" s="23">
        <v>19.100000000000001</v>
      </c>
      <c r="T37" s="13"/>
    </row>
    <row r="38" spans="1:21" x14ac:dyDescent="0.25">
      <c r="A38" s="9" t="s">
        <v>136</v>
      </c>
      <c r="B38" s="9" t="s">
        <v>411</v>
      </c>
      <c r="C38" s="9" t="s">
        <v>27</v>
      </c>
      <c r="D38" s="12">
        <v>25.12</v>
      </c>
      <c r="E38" s="12">
        <v>20.88</v>
      </c>
      <c r="F38" s="10"/>
      <c r="H38" s="11" t="s">
        <v>62</v>
      </c>
      <c r="I38" s="11" t="s">
        <v>429</v>
      </c>
      <c r="J38" s="9" t="s">
        <v>423</v>
      </c>
      <c r="K38" s="15">
        <v>26.02</v>
      </c>
      <c r="L38" s="12">
        <v>18.34</v>
      </c>
      <c r="O38" s="21" t="s">
        <v>74</v>
      </c>
      <c r="P38" s="15" t="s">
        <v>429</v>
      </c>
      <c r="Q38" s="23" t="s">
        <v>431</v>
      </c>
      <c r="R38" s="23">
        <v>28.92</v>
      </c>
      <c r="S38" s="23">
        <v>20.55</v>
      </c>
      <c r="T38" s="13"/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workbookViewId="0">
      <selection activeCell="K19" sqref="K19"/>
    </sheetView>
  </sheetViews>
  <sheetFormatPr defaultRowHeight="15" x14ac:dyDescent="0.25"/>
  <cols>
    <col min="1" max="3" width="9.140625" style="9"/>
    <col min="4" max="5" width="9.140625" style="12"/>
    <col min="6" max="10" width="9.140625" style="9"/>
    <col min="11" max="12" width="9.140625" style="12"/>
    <col min="13" max="17" width="9.140625" style="9"/>
    <col min="18" max="19" width="9.140625" style="12"/>
    <col min="20" max="16384" width="9.140625" style="9"/>
  </cols>
  <sheetData>
    <row r="1" spans="1:19" x14ac:dyDescent="0.25">
      <c r="D1" s="19"/>
    </row>
    <row r="2" spans="1:19" x14ac:dyDescent="0.25">
      <c r="A2" s="9" t="s">
        <v>412</v>
      </c>
      <c r="B2" s="9" t="s">
        <v>434</v>
      </c>
      <c r="C2" s="9" t="s">
        <v>309</v>
      </c>
      <c r="D2" s="12" t="s">
        <v>415</v>
      </c>
      <c r="E2" s="12" t="s">
        <v>416</v>
      </c>
      <c r="H2" s="9" t="s">
        <v>412</v>
      </c>
      <c r="I2" s="9" t="s">
        <v>434</v>
      </c>
      <c r="J2" s="9" t="s">
        <v>309</v>
      </c>
      <c r="K2" s="12" t="s">
        <v>415</v>
      </c>
      <c r="L2" s="12" t="s">
        <v>416</v>
      </c>
      <c r="O2" s="9" t="s">
        <v>412</v>
      </c>
      <c r="P2" s="9" t="s">
        <v>434</v>
      </c>
      <c r="Q2" s="9" t="s">
        <v>309</v>
      </c>
      <c r="R2" s="12" t="s">
        <v>415</v>
      </c>
      <c r="S2" s="12" t="s">
        <v>416</v>
      </c>
    </row>
    <row r="3" spans="1:19" x14ac:dyDescent="0.25">
      <c r="A3" s="9" t="s">
        <v>58</v>
      </c>
      <c r="B3" s="9" t="s">
        <v>435</v>
      </c>
      <c r="C3" s="9" t="s">
        <v>417</v>
      </c>
      <c r="D3" s="12">
        <v>29.21</v>
      </c>
      <c r="E3" s="12">
        <v>21.71</v>
      </c>
      <c r="H3" s="14" t="s">
        <v>60</v>
      </c>
      <c r="I3" s="18" t="s">
        <v>437</v>
      </c>
      <c r="J3" s="9" t="s">
        <v>417</v>
      </c>
      <c r="K3" s="21">
        <v>29.28</v>
      </c>
      <c r="L3" s="21">
        <v>22.02</v>
      </c>
      <c r="O3" s="9" t="s">
        <v>58</v>
      </c>
      <c r="P3" s="9" t="s">
        <v>438</v>
      </c>
      <c r="Q3" s="9" t="s">
        <v>417</v>
      </c>
      <c r="R3" s="12">
        <v>28.32</v>
      </c>
      <c r="S3" s="12">
        <v>24.7</v>
      </c>
    </row>
    <row r="4" spans="1:19" x14ac:dyDescent="0.25">
      <c r="A4" s="9" t="s">
        <v>150</v>
      </c>
      <c r="B4" s="9" t="s">
        <v>435</v>
      </c>
      <c r="C4" s="9" t="s">
        <v>417</v>
      </c>
      <c r="D4" s="12">
        <v>32</v>
      </c>
      <c r="E4" s="12">
        <v>23.74</v>
      </c>
      <c r="H4" s="14" t="s">
        <v>68</v>
      </c>
      <c r="I4" s="18" t="s">
        <v>437</v>
      </c>
      <c r="J4" s="9" t="s">
        <v>417</v>
      </c>
      <c r="K4" s="21">
        <v>28.89</v>
      </c>
      <c r="L4" s="21">
        <v>22.21</v>
      </c>
      <c r="O4" s="9" t="s">
        <v>150</v>
      </c>
      <c r="P4" s="9" t="s">
        <v>438</v>
      </c>
      <c r="Q4" s="9" t="s">
        <v>417</v>
      </c>
      <c r="R4" s="12">
        <v>30.11</v>
      </c>
      <c r="S4" s="12">
        <v>26.12</v>
      </c>
    </row>
    <row r="5" spans="1:19" x14ac:dyDescent="0.25">
      <c r="A5" s="9" t="s">
        <v>152</v>
      </c>
      <c r="B5" s="9" t="s">
        <v>435</v>
      </c>
      <c r="C5" s="9" t="s">
        <v>417</v>
      </c>
      <c r="D5" s="12">
        <v>30.73</v>
      </c>
      <c r="E5" s="12">
        <v>23.47</v>
      </c>
      <c r="H5" s="14" t="s">
        <v>160</v>
      </c>
      <c r="I5" s="18" t="s">
        <v>437</v>
      </c>
      <c r="J5" s="9" t="s">
        <v>417</v>
      </c>
      <c r="K5" s="21">
        <v>28.83</v>
      </c>
      <c r="L5" s="21">
        <v>22.02</v>
      </c>
      <c r="O5" s="9" t="s">
        <v>152</v>
      </c>
      <c r="P5" s="9" t="s">
        <v>438</v>
      </c>
      <c r="Q5" s="9" t="s">
        <v>417</v>
      </c>
      <c r="R5" s="12">
        <v>30.44</v>
      </c>
      <c r="S5" s="12">
        <v>26.83</v>
      </c>
    </row>
    <row r="6" spans="1:19" x14ac:dyDescent="0.25">
      <c r="A6" s="9" t="s">
        <v>34</v>
      </c>
      <c r="B6" s="9" t="s">
        <v>435</v>
      </c>
      <c r="C6" s="9" t="s">
        <v>418</v>
      </c>
      <c r="D6" s="12">
        <v>29.87</v>
      </c>
      <c r="E6" s="12">
        <v>22.37</v>
      </c>
      <c r="H6" s="14" t="s">
        <v>44</v>
      </c>
      <c r="I6" s="18" t="s">
        <v>437</v>
      </c>
      <c r="J6" s="9" t="s">
        <v>418</v>
      </c>
      <c r="K6" s="21">
        <v>29.08</v>
      </c>
      <c r="L6" s="21">
        <v>22.22</v>
      </c>
      <c r="O6" s="9" t="s">
        <v>34</v>
      </c>
      <c r="P6" s="9" t="s">
        <v>438</v>
      </c>
      <c r="Q6" s="9" t="s">
        <v>418</v>
      </c>
      <c r="R6" s="12">
        <v>28.4</v>
      </c>
      <c r="S6" s="12">
        <v>24.86</v>
      </c>
    </row>
    <row r="7" spans="1:19" x14ac:dyDescent="0.25">
      <c r="A7" s="9" t="s">
        <v>126</v>
      </c>
      <c r="B7" s="9" t="s">
        <v>435</v>
      </c>
      <c r="C7" s="9" t="s">
        <v>418</v>
      </c>
      <c r="D7" s="12">
        <v>29.31</v>
      </c>
      <c r="E7" s="12">
        <v>21.71</v>
      </c>
      <c r="H7" s="14" t="s">
        <v>136</v>
      </c>
      <c r="I7" s="18" t="s">
        <v>437</v>
      </c>
      <c r="J7" s="9" t="s">
        <v>418</v>
      </c>
      <c r="K7" s="21">
        <v>28.78</v>
      </c>
      <c r="L7" s="21">
        <v>22.01</v>
      </c>
      <c r="O7" s="9" t="s">
        <v>126</v>
      </c>
      <c r="P7" s="9" t="s">
        <v>438</v>
      </c>
      <c r="Q7" s="9" t="s">
        <v>418</v>
      </c>
      <c r="R7" s="12">
        <v>30.62</v>
      </c>
      <c r="S7" s="12">
        <v>27.12</v>
      </c>
    </row>
    <row r="8" spans="1:19" x14ac:dyDescent="0.25">
      <c r="A8" s="9" t="s">
        <v>128</v>
      </c>
      <c r="B8" s="9" t="s">
        <v>435</v>
      </c>
      <c r="C8" s="9" t="s">
        <v>418</v>
      </c>
      <c r="D8" s="12">
        <v>30.12</v>
      </c>
      <c r="E8" s="12">
        <v>22.84</v>
      </c>
      <c r="H8" s="14" t="s">
        <v>36</v>
      </c>
      <c r="I8" s="18" t="s">
        <v>437</v>
      </c>
      <c r="J8" s="9" t="s">
        <v>418</v>
      </c>
      <c r="K8" s="21">
        <v>28.85</v>
      </c>
      <c r="L8" s="21">
        <v>22.02</v>
      </c>
      <c r="O8" s="9" t="s">
        <v>128</v>
      </c>
      <c r="P8" s="9" t="s">
        <v>438</v>
      </c>
      <c r="Q8" s="9" t="s">
        <v>418</v>
      </c>
      <c r="R8" s="12">
        <v>30.2</v>
      </c>
      <c r="S8" s="12">
        <v>26.45</v>
      </c>
    </row>
    <row r="9" spans="1:19" x14ac:dyDescent="0.25">
      <c r="A9" s="9" t="s">
        <v>16</v>
      </c>
      <c r="B9" s="9" t="s">
        <v>435</v>
      </c>
      <c r="C9" s="9" t="s">
        <v>419</v>
      </c>
      <c r="D9" s="12">
        <v>31.1</v>
      </c>
      <c r="E9" s="12">
        <v>23.74</v>
      </c>
      <c r="H9" s="14" t="s">
        <v>404</v>
      </c>
      <c r="I9" s="18" t="s">
        <v>437</v>
      </c>
      <c r="J9" s="9" t="s">
        <v>419</v>
      </c>
      <c r="K9" s="21">
        <v>29.33</v>
      </c>
      <c r="L9" s="21">
        <v>22.34</v>
      </c>
      <c r="O9" s="9" t="s">
        <v>16</v>
      </c>
      <c r="P9" s="9" t="s">
        <v>438</v>
      </c>
      <c r="Q9" s="9" t="s">
        <v>419</v>
      </c>
      <c r="R9" s="12">
        <v>28.47</v>
      </c>
      <c r="S9" s="12">
        <v>24.95</v>
      </c>
    </row>
    <row r="10" spans="1:19" x14ac:dyDescent="0.25">
      <c r="A10" s="9" t="s">
        <v>106</v>
      </c>
      <c r="B10" s="9" t="s">
        <v>435</v>
      </c>
      <c r="C10" s="9" t="s">
        <v>419</v>
      </c>
      <c r="D10" s="12">
        <v>30.17</v>
      </c>
      <c r="E10" s="12">
        <v>22.64</v>
      </c>
      <c r="H10" s="14" t="s">
        <v>22</v>
      </c>
      <c r="I10" s="18" t="s">
        <v>437</v>
      </c>
      <c r="J10" s="9" t="s">
        <v>419</v>
      </c>
      <c r="K10" s="21">
        <v>28.87</v>
      </c>
      <c r="L10" s="21">
        <v>22.13</v>
      </c>
      <c r="O10" s="9" t="s">
        <v>106</v>
      </c>
      <c r="P10" s="9" t="s">
        <v>438</v>
      </c>
      <c r="Q10" s="9" t="s">
        <v>419</v>
      </c>
      <c r="R10" s="12">
        <v>30.73</v>
      </c>
      <c r="S10" s="12">
        <v>27.32</v>
      </c>
    </row>
    <row r="11" spans="1:19" x14ac:dyDescent="0.25">
      <c r="A11" s="9" t="s">
        <v>108</v>
      </c>
      <c r="B11" s="9" t="s">
        <v>435</v>
      </c>
      <c r="C11" s="9" t="s">
        <v>419</v>
      </c>
      <c r="D11" s="12">
        <v>30.83</v>
      </c>
      <c r="E11" s="12">
        <v>23.57</v>
      </c>
      <c r="H11" s="14" t="s">
        <v>116</v>
      </c>
      <c r="I11" s="18" t="s">
        <v>437</v>
      </c>
      <c r="J11" s="9" t="s">
        <v>419</v>
      </c>
      <c r="K11" s="21">
        <v>29.31</v>
      </c>
      <c r="L11" s="21">
        <v>22.16</v>
      </c>
      <c r="O11" s="9" t="s">
        <v>108</v>
      </c>
      <c r="P11" s="9" t="s">
        <v>438</v>
      </c>
      <c r="Q11" s="9" t="s">
        <v>419</v>
      </c>
      <c r="R11" s="12">
        <v>30.32</v>
      </c>
      <c r="S11" s="12">
        <v>26.93</v>
      </c>
    </row>
    <row r="12" spans="1:19" x14ac:dyDescent="0.25">
      <c r="A12" s="9" t="s">
        <v>28</v>
      </c>
      <c r="B12" s="9" t="s">
        <v>435</v>
      </c>
      <c r="C12" s="9" t="s">
        <v>420</v>
      </c>
      <c r="D12" s="12">
        <v>30.59</v>
      </c>
      <c r="E12" s="12">
        <v>23.81</v>
      </c>
      <c r="H12" s="14" t="s">
        <v>38</v>
      </c>
      <c r="I12" s="18" t="s">
        <v>437</v>
      </c>
      <c r="J12" s="9" t="s">
        <v>420</v>
      </c>
      <c r="K12" s="21">
        <v>30.63</v>
      </c>
      <c r="L12" s="21">
        <v>23.39</v>
      </c>
      <c r="O12" s="9" t="s">
        <v>28</v>
      </c>
      <c r="P12" s="9" t="s">
        <v>438</v>
      </c>
      <c r="Q12" s="9" t="s">
        <v>420</v>
      </c>
      <c r="R12" s="12">
        <v>28</v>
      </c>
      <c r="S12" s="12">
        <v>23.17</v>
      </c>
    </row>
    <row r="13" spans="1:19" x14ac:dyDescent="0.25">
      <c r="A13" s="9" t="s">
        <v>30</v>
      </c>
      <c r="B13" s="9" t="s">
        <v>435</v>
      </c>
      <c r="C13" s="9" t="s">
        <v>420</v>
      </c>
      <c r="D13" s="12">
        <v>30.81</v>
      </c>
      <c r="E13" s="12">
        <v>24</v>
      </c>
      <c r="H13" s="14" t="s">
        <v>40</v>
      </c>
      <c r="I13" s="18" t="s">
        <v>437</v>
      </c>
      <c r="J13" s="9" t="s">
        <v>420</v>
      </c>
      <c r="K13" s="21">
        <v>30.42</v>
      </c>
      <c r="L13" s="21">
        <v>23.39</v>
      </c>
      <c r="O13" s="9" t="s">
        <v>30</v>
      </c>
      <c r="P13" s="9" t="s">
        <v>438</v>
      </c>
      <c r="Q13" s="9" t="s">
        <v>420</v>
      </c>
      <c r="R13" s="12">
        <v>28.27</v>
      </c>
      <c r="S13" s="12">
        <v>23.24</v>
      </c>
    </row>
    <row r="14" spans="1:19" x14ac:dyDescent="0.25">
      <c r="A14" s="9" t="s">
        <v>32</v>
      </c>
      <c r="B14" s="9" t="s">
        <v>435</v>
      </c>
      <c r="C14" s="9" t="s">
        <v>420</v>
      </c>
      <c r="D14" s="12">
        <v>30.97</v>
      </c>
      <c r="E14" s="12">
        <v>24.01</v>
      </c>
      <c r="H14" s="14" t="s">
        <v>42</v>
      </c>
      <c r="I14" s="18" t="s">
        <v>437</v>
      </c>
      <c r="J14" s="9" t="s">
        <v>420</v>
      </c>
      <c r="K14" s="21">
        <v>30.53</v>
      </c>
      <c r="L14" s="21">
        <v>23.76</v>
      </c>
      <c r="O14" s="9" t="s">
        <v>32</v>
      </c>
      <c r="P14" s="9" t="s">
        <v>438</v>
      </c>
      <c r="Q14" s="9" t="s">
        <v>420</v>
      </c>
      <c r="R14" s="12">
        <v>28.29</v>
      </c>
      <c r="S14" s="12">
        <v>23.13</v>
      </c>
    </row>
    <row r="15" spans="1:19" x14ac:dyDescent="0.25">
      <c r="A15" s="9" t="s">
        <v>10</v>
      </c>
      <c r="B15" s="9" t="s">
        <v>435</v>
      </c>
      <c r="C15" s="9" t="s">
        <v>421</v>
      </c>
      <c r="D15" s="12">
        <v>32.06</v>
      </c>
      <c r="E15" s="12">
        <v>25.02</v>
      </c>
      <c r="H15" s="14" t="s">
        <v>18</v>
      </c>
      <c r="I15" s="18" t="s">
        <v>437</v>
      </c>
      <c r="J15" s="9" t="s">
        <v>421</v>
      </c>
      <c r="K15" s="21">
        <v>31.87</v>
      </c>
      <c r="L15" s="21">
        <v>24.27</v>
      </c>
      <c r="O15" s="9" t="s">
        <v>10</v>
      </c>
      <c r="P15" s="9" t="s">
        <v>438</v>
      </c>
      <c r="Q15" s="9" t="s">
        <v>421</v>
      </c>
      <c r="R15" s="12">
        <v>28.25</v>
      </c>
      <c r="S15" s="12">
        <v>22.96</v>
      </c>
    </row>
    <row r="16" spans="1:19" x14ac:dyDescent="0.25">
      <c r="A16" s="9" t="s">
        <v>12</v>
      </c>
      <c r="B16" s="9" t="s">
        <v>435</v>
      </c>
      <c r="C16" s="9" t="s">
        <v>421</v>
      </c>
      <c r="D16" s="12">
        <v>32.07</v>
      </c>
      <c r="E16" s="12">
        <v>24.87</v>
      </c>
      <c r="H16" s="14" t="s">
        <v>20</v>
      </c>
      <c r="I16" s="18" t="s">
        <v>437</v>
      </c>
      <c r="J16" s="9" t="s">
        <v>421</v>
      </c>
      <c r="K16" s="21">
        <v>31.75</v>
      </c>
      <c r="L16" s="21">
        <v>24.75</v>
      </c>
      <c r="O16" s="9" t="s">
        <v>12</v>
      </c>
      <c r="P16" s="9" t="s">
        <v>438</v>
      </c>
      <c r="Q16" s="9" t="s">
        <v>421</v>
      </c>
      <c r="R16" s="12">
        <v>28.59</v>
      </c>
      <c r="S16" s="12">
        <v>23.55</v>
      </c>
    </row>
    <row r="17" spans="1:20" x14ac:dyDescent="0.25">
      <c r="A17" s="9" t="s">
        <v>14</v>
      </c>
      <c r="B17" s="9" t="s">
        <v>435</v>
      </c>
      <c r="C17" s="9" t="s">
        <v>421</v>
      </c>
      <c r="D17" s="12">
        <v>32.11</v>
      </c>
      <c r="E17" s="12">
        <v>24.98</v>
      </c>
      <c r="H17" s="14" t="s">
        <v>405</v>
      </c>
      <c r="I17" s="18" t="s">
        <v>437</v>
      </c>
      <c r="J17" s="9" t="s">
        <v>421</v>
      </c>
      <c r="K17" s="21">
        <v>31.69</v>
      </c>
      <c r="L17" s="21">
        <v>24.71</v>
      </c>
      <c r="O17" s="9" t="s">
        <v>14</v>
      </c>
      <c r="P17" s="9" t="s">
        <v>438</v>
      </c>
      <c r="Q17" s="9" t="s">
        <v>421</v>
      </c>
      <c r="R17" s="12">
        <v>28.52</v>
      </c>
      <c r="S17" s="12">
        <v>23.74</v>
      </c>
    </row>
    <row r="18" spans="1:20" x14ac:dyDescent="0.25">
      <c r="A18" s="9" t="s">
        <v>82</v>
      </c>
      <c r="B18" s="9" t="s">
        <v>435</v>
      </c>
      <c r="C18" s="9" t="s">
        <v>422</v>
      </c>
      <c r="D18" s="12">
        <v>31.02</v>
      </c>
      <c r="E18" s="12">
        <v>23.66</v>
      </c>
      <c r="H18" s="14" t="s">
        <v>92</v>
      </c>
      <c r="I18" s="18" t="s">
        <v>437</v>
      </c>
      <c r="J18" s="9" t="s">
        <v>422</v>
      </c>
      <c r="K18" s="21">
        <v>30.62</v>
      </c>
      <c r="L18" s="21">
        <v>23.95</v>
      </c>
      <c r="O18" s="9" t="s">
        <v>82</v>
      </c>
      <c r="P18" s="9" t="s">
        <v>438</v>
      </c>
      <c r="Q18" s="9" t="s">
        <v>422</v>
      </c>
      <c r="R18" s="12">
        <v>28.34</v>
      </c>
      <c r="S18" s="12">
        <v>22.91</v>
      </c>
    </row>
    <row r="19" spans="1:20" x14ac:dyDescent="0.25">
      <c r="A19" s="9" t="s">
        <v>171</v>
      </c>
      <c r="B19" s="9" t="s">
        <v>435</v>
      </c>
      <c r="C19" s="9" t="s">
        <v>422</v>
      </c>
      <c r="D19" s="20">
        <v>30.57</v>
      </c>
      <c r="E19" s="20">
        <v>23.98</v>
      </c>
      <c r="F19" s="16" t="s">
        <v>436</v>
      </c>
      <c r="H19" s="14" t="s">
        <v>84</v>
      </c>
      <c r="I19" s="18" t="s">
        <v>437</v>
      </c>
      <c r="J19" s="9" t="s">
        <v>422</v>
      </c>
      <c r="K19" s="22">
        <v>30.57</v>
      </c>
      <c r="L19" s="22">
        <v>23.63</v>
      </c>
      <c r="M19" s="16" t="s">
        <v>436</v>
      </c>
      <c r="O19" s="9" t="s">
        <v>171</v>
      </c>
      <c r="P19" s="9" t="s">
        <v>438</v>
      </c>
      <c r="Q19" s="9" t="s">
        <v>422</v>
      </c>
      <c r="R19" s="12">
        <v>28.34</v>
      </c>
      <c r="S19" s="12">
        <v>22.68</v>
      </c>
    </row>
    <row r="20" spans="1:20" x14ac:dyDescent="0.25">
      <c r="A20" s="9" t="s">
        <v>172</v>
      </c>
      <c r="B20" s="9" t="s">
        <v>435</v>
      </c>
      <c r="C20" s="9" t="s">
        <v>422</v>
      </c>
      <c r="D20" s="12">
        <v>30.74</v>
      </c>
      <c r="E20" s="12">
        <v>23.42</v>
      </c>
      <c r="H20" s="14" t="s">
        <v>176</v>
      </c>
      <c r="I20" s="18" t="s">
        <v>437</v>
      </c>
      <c r="J20" s="9" t="s">
        <v>422</v>
      </c>
      <c r="K20" s="21">
        <v>30.33</v>
      </c>
      <c r="L20" s="21">
        <v>23.55</v>
      </c>
      <c r="O20" s="9" t="s">
        <v>172</v>
      </c>
      <c r="P20" s="9" t="s">
        <v>438</v>
      </c>
      <c r="Q20" s="9" t="s">
        <v>422</v>
      </c>
      <c r="R20" s="12">
        <v>28.21</v>
      </c>
      <c r="S20" s="12">
        <v>22.63</v>
      </c>
    </row>
    <row r="21" spans="1:20" x14ac:dyDescent="0.25">
      <c r="A21" s="9" t="s">
        <v>100</v>
      </c>
      <c r="B21" s="9" t="s">
        <v>435</v>
      </c>
      <c r="C21" s="9" t="s">
        <v>406</v>
      </c>
      <c r="D21" s="12">
        <v>29.96</v>
      </c>
      <c r="E21" s="12">
        <v>22.61</v>
      </c>
      <c r="H21" s="14" t="s">
        <v>110</v>
      </c>
      <c r="I21" s="18" t="s">
        <v>437</v>
      </c>
      <c r="J21" s="9" t="s">
        <v>406</v>
      </c>
      <c r="K21" s="21">
        <v>29.88</v>
      </c>
      <c r="L21" s="21">
        <v>22.29</v>
      </c>
      <c r="O21" s="9" t="s">
        <v>100</v>
      </c>
      <c r="P21" s="9" t="s">
        <v>438</v>
      </c>
      <c r="Q21" s="9" t="s">
        <v>406</v>
      </c>
      <c r="R21" s="20">
        <v>27.7</v>
      </c>
      <c r="S21" s="20">
        <v>24.8</v>
      </c>
      <c r="T21" s="16" t="s">
        <v>436</v>
      </c>
    </row>
    <row r="22" spans="1:20" x14ac:dyDescent="0.25">
      <c r="A22" s="9" t="s">
        <v>102</v>
      </c>
      <c r="B22" s="9" t="s">
        <v>435</v>
      </c>
      <c r="C22" s="9" t="s">
        <v>406</v>
      </c>
      <c r="D22" s="12">
        <v>30.21</v>
      </c>
      <c r="E22" s="12">
        <v>22.67</v>
      </c>
      <c r="H22" s="14" t="s">
        <v>112</v>
      </c>
      <c r="I22" s="18" t="s">
        <v>437</v>
      </c>
      <c r="J22" s="9" t="s">
        <v>406</v>
      </c>
      <c r="K22" s="21">
        <v>29.98</v>
      </c>
      <c r="L22" s="21">
        <v>22.38</v>
      </c>
      <c r="O22" s="9" t="s">
        <v>102</v>
      </c>
      <c r="P22" s="9" t="s">
        <v>438</v>
      </c>
      <c r="Q22" s="9" t="s">
        <v>406</v>
      </c>
      <c r="R22" s="12">
        <v>27.46</v>
      </c>
      <c r="S22" s="12">
        <v>24.05</v>
      </c>
    </row>
    <row r="23" spans="1:20" x14ac:dyDescent="0.25">
      <c r="A23" s="9" t="s">
        <v>104</v>
      </c>
      <c r="B23" s="9" t="s">
        <v>435</v>
      </c>
      <c r="C23" s="9" t="s">
        <v>406</v>
      </c>
      <c r="D23" s="12">
        <v>30.04</v>
      </c>
      <c r="E23" s="12">
        <v>22.24</v>
      </c>
      <c r="H23" s="14" t="s">
        <v>114</v>
      </c>
      <c r="I23" s="18" t="s">
        <v>437</v>
      </c>
      <c r="J23" s="9" t="s">
        <v>406</v>
      </c>
      <c r="K23" s="21">
        <v>29.73</v>
      </c>
      <c r="L23" s="21">
        <v>22.13</v>
      </c>
      <c r="O23" s="9" t="s">
        <v>104</v>
      </c>
      <c r="P23" s="9" t="s">
        <v>438</v>
      </c>
      <c r="Q23" s="9" t="s">
        <v>406</v>
      </c>
      <c r="R23" s="12">
        <v>27.44</v>
      </c>
      <c r="S23" s="12">
        <v>23.71</v>
      </c>
    </row>
    <row r="24" spans="1:20" x14ac:dyDescent="0.25">
      <c r="A24" s="9" t="s">
        <v>76</v>
      </c>
      <c r="B24" s="9" t="s">
        <v>435</v>
      </c>
      <c r="C24" s="9" t="s">
        <v>407</v>
      </c>
      <c r="D24" s="12">
        <v>30.46</v>
      </c>
      <c r="E24" s="12">
        <v>23.15</v>
      </c>
      <c r="H24" s="14" t="s">
        <v>86</v>
      </c>
      <c r="I24" s="18" t="s">
        <v>437</v>
      </c>
      <c r="J24" s="9" t="s">
        <v>407</v>
      </c>
      <c r="K24" s="21">
        <v>30.58</v>
      </c>
      <c r="L24" s="21">
        <v>23.2</v>
      </c>
      <c r="O24" s="9" t="s">
        <v>76</v>
      </c>
      <c r="P24" s="9" t="s">
        <v>438</v>
      </c>
      <c r="Q24" s="9" t="s">
        <v>407</v>
      </c>
      <c r="R24" s="12">
        <v>27.92</v>
      </c>
      <c r="S24" s="12">
        <v>24.79</v>
      </c>
    </row>
    <row r="25" spans="1:20" x14ac:dyDescent="0.25">
      <c r="A25" s="9" t="s">
        <v>78</v>
      </c>
      <c r="B25" s="9" t="s">
        <v>435</v>
      </c>
      <c r="C25" s="9" t="s">
        <v>407</v>
      </c>
      <c r="D25" s="12">
        <v>30.44</v>
      </c>
      <c r="E25" s="12">
        <v>23.17</v>
      </c>
      <c r="H25" s="14" t="s">
        <v>88</v>
      </c>
      <c r="I25" s="18" t="s">
        <v>437</v>
      </c>
      <c r="J25" s="9" t="s">
        <v>407</v>
      </c>
      <c r="K25" s="21">
        <v>30.83</v>
      </c>
      <c r="L25" s="21">
        <v>23.33</v>
      </c>
      <c r="O25" s="9" t="s">
        <v>78</v>
      </c>
      <c r="P25" s="9" t="s">
        <v>438</v>
      </c>
      <c r="Q25" s="9" t="s">
        <v>407</v>
      </c>
      <c r="R25" s="12">
        <v>27.88</v>
      </c>
      <c r="S25" s="12">
        <v>24.38</v>
      </c>
    </row>
    <row r="26" spans="1:20" x14ac:dyDescent="0.25">
      <c r="A26" s="9" t="s">
        <v>80</v>
      </c>
      <c r="B26" s="9" t="s">
        <v>435</v>
      </c>
      <c r="C26" s="9" t="s">
        <v>407</v>
      </c>
      <c r="D26" s="12">
        <v>30.52</v>
      </c>
      <c r="E26" s="12">
        <v>23.24</v>
      </c>
      <c r="H26" s="14" t="s">
        <v>90</v>
      </c>
      <c r="I26" s="18" t="s">
        <v>437</v>
      </c>
      <c r="J26" s="9" t="s">
        <v>407</v>
      </c>
      <c r="K26" s="21">
        <v>30.35</v>
      </c>
      <c r="L26" s="21">
        <v>23.09</v>
      </c>
      <c r="O26" s="9" t="s">
        <v>80</v>
      </c>
      <c r="P26" s="9" t="s">
        <v>438</v>
      </c>
      <c r="Q26" s="9" t="s">
        <v>407</v>
      </c>
      <c r="R26" s="12">
        <v>27.86</v>
      </c>
      <c r="S26" s="12">
        <v>24.4</v>
      </c>
    </row>
    <row r="27" spans="1:20" x14ac:dyDescent="0.25">
      <c r="A27" s="9" t="s">
        <v>52</v>
      </c>
      <c r="B27" s="9" t="s">
        <v>435</v>
      </c>
      <c r="C27" s="9" t="s">
        <v>408</v>
      </c>
      <c r="D27" s="12">
        <v>30.05</v>
      </c>
      <c r="E27" s="12">
        <v>22.69</v>
      </c>
      <c r="H27" s="14" t="s">
        <v>62</v>
      </c>
      <c r="I27" s="18" t="s">
        <v>437</v>
      </c>
      <c r="J27" s="9" t="s">
        <v>408</v>
      </c>
      <c r="K27" s="21">
        <v>30.19</v>
      </c>
      <c r="L27" s="21">
        <v>22.83</v>
      </c>
      <c r="O27" s="9" t="s">
        <v>52</v>
      </c>
      <c r="P27" s="9" t="s">
        <v>438</v>
      </c>
      <c r="Q27" s="9" t="s">
        <v>408</v>
      </c>
      <c r="R27" s="12">
        <v>27.21</v>
      </c>
      <c r="S27" s="12">
        <v>23.48</v>
      </c>
    </row>
    <row r="28" spans="1:20" x14ac:dyDescent="0.25">
      <c r="A28" s="9" t="s">
        <v>54</v>
      </c>
      <c r="B28" s="9" t="s">
        <v>435</v>
      </c>
      <c r="C28" s="9" t="s">
        <v>408</v>
      </c>
      <c r="D28" s="12">
        <v>30.53</v>
      </c>
      <c r="E28" s="12">
        <v>23.15</v>
      </c>
      <c r="H28" s="14" t="s">
        <v>64</v>
      </c>
      <c r="I28" s="18" t="s">
        <v>437</v>
      </c>
      <c r="J28" s="9" t="s">
        <v>408</v>
      </c>
      <c r="K28" s="21">
        <v>29.69</v>
      </c>
      <c r="L28" s="21">
        <v>22.21</v>
      </c>
      <c r="O28" s="9" t="s">
        <v>54</v>
      </c>
      <c r="P28" s="9" t="s">
        <v>438</v>
      </c>
      <c r="Q28" s="9" t="s">
        <v>408</v>
      </c>
      <c r="R28" s="12">
        <v>27.24</v>
      </c>
      <c r="S28" s="12">
        <v>23.68</v>
      </c>
    </row>
    <row r="29" spans="1:20" x14ac:dyDescent="0.25">
      <c r="A29" s="9" t="s">
        <v>56</v>
      </c>
      <c r="B29" s="9" t="s">
        <v>435</v>
      </c>
      <c r="C29" s="9" t="s">
        <v>408</v>
      </c>
      <c r="D29" s="20">
        <v>30.05</v>
      </c>
      <c r="E29" s="20">
        <v>22.28</v>
      </c>
      <c r="F29" s="16" t="s">
        <v>436</v>
      </c>
      <c r="H29" s="14" t="s">
        <v>66</v>
      </c>
      <c r="I29" s="18" t="s">
        <v>437</v>
      </c>
      <c r="J29" s="9" t="s">
        <v>408</v>
      </c>
      <c r="K29" s="22">
        <v>29.7</v>
      </c>
      <c r="L29" s="22">
        <v>22.34</v>
      </c>
      <c r="M29" s="16" t="s">
        <v>436</v>
      </c>
      <c r="O29" s="9" t="s">
        <v>56</v>
      </c>
      <c r="P29" s="9" t="s">
        <v>438</v>
      </c>
      <c r="Q29" s="9" t="s">
        <v>408</v>
      </c>
      <c r="R29" s="12">
        <v>27.25</v>
      </c>
      <c r="S29" s="12">
        <v>23.5</v>
      </c>
    </row>
    <row r="30" spans="1:20" x14ac:dyDescent="0.25">
      <c r="A30" s="9" t="s">
        <v>168</v>
      </c>
      <c r="B30" s="9" t="s">
        <v>435</v>
      </c>
      <c r="C30" s="10" t="s">
        <v>409</v>
      </c>
      <c r="D30" s="12">
        <v>31.15</v>
      </c>
      <c r="E30" s="12">
        <v>23.79</v>
      </c>
      <c r="H30" s="14" t="s">
        <v>173</v>
      </c>
      <c r="I30" s="18" t="s">
        <v>437</v>
      </c>
      <c r="J30" s="10" t="s">
        <v>409</v>
      </c>
      <c r="K30" s="21">
        <v>32.75</v>
      </c>
      <c r="L30" s="21">
        <v>25.21</v>
      </c>
      <c r="O30" s="9" t="s">
        <v>168</v>
      </c>
      <c r="P30" s="9" t="s">
        <v>438</v>
      </c>
      <c r="Q30" s="10" t="s">
        <v>409</v>
      </c>
      <c r="R30" s="12">
        <v>27.75</v>
      </c>
      <c r="S30" s="12">
        <v>24.19</v>
      </c>
    </row>
    <row r="31" spans="1:20" x14ac:dyDescent="0.25">
      <c r="A31" s="9" t="s">
        <v>169</v>
      </c>
      <c r="B31" s="9" t="s">
        <v>435</v>
      </c>
      <c r="C31" s="9" t="s">
        <v>409</v>
      </c>
      <c r="D31" s="12">
        <v>31.22</v>
      </c>
      <c r="E31" s="12">
        <v>23.81</v>
      </c>
      <c r="H31" s="14" t="s">
        <v>174</v>
      </c>
      <c r="I31" s="18" t="s">
        <v>437</v>
      </c>
      <c r="J31" s="9" t="s">
        <v>409</v>
      </c>
      <c r="K31" s="21">
        <v>31.09</v>
      </c>
      <c r="L31" s="21">
        <v>23.59</v>
      </c>
      <c r="O31" s="9" t="s">
        <v>169</v>
      </c>
      <c r="P31" s="9" t="s">
        <v>438</v>
      </c>
      <c r="Q31" s="9" t="s">
        <v>409</v>
      </c>
      <c r="R31" s="12">
        <v>28.13</v>
      </c>
      <c r="S31" s="12">
        <v>24.78</v>
      </c>
    </row>
    <row r="32" spans="1:20" x14ac:dyDescent="0.25">
      <c r="A32" s="9" t="s">
        <v>170</v>
      </c>
      <c r="B32" s="9" t="s">
        <v>435</v>
      </c>
      <c r="C32" s="9" t="s">
        <v>409</v>
      </c>
      <c r="D32" s="12">
        <v>31.1</v>
      </c>
      <c r="E32" s="12">
        <v>23.69</v>
      </c>
      <c r="H32" s="14" t="s">
        <v>175</v>
      </c>
      <c r="I32" s="18" t="s">
        <v>437</v>
      </c>
      <c r="J32" s="9" t="s">
        <v>409</v>
      </c>
      <c r="K32" s="21">
        <v>30.6</v>
      </c>
      <c r="L32" s="21">
        <v>23.18</v>
      </c>
      <c r="O32" s="9" t="s">
        <v>170</v>
      </c>
      <c r="P32" s="9" t="s">
        <v>438</v>
      </c>
      <c r="Q32" s="9" t="s">
        <v>409</v>
      </c>
      <c r="R32" s="12">
        <v>28.19</v>
      </c>
      <c r="S32" s="12">
        <v>24.6</v>
      </c>
    </row>
    <row r="33" spans="1:19" x14ac:dyDescent="0.25">
      <c r="A33" s="9" t="s">
        <v>144</v>
      </c>
      <c r="B33" s="9" t="s">
        <v>435</v>
      </c>
      <c r="C33" s="9" t="s">
        <v>410</v>
      </c>
      <c r="D33" s="12">
        <v>29.71</v>
      </c>
      <c r="E33" s="12">
        <v>22.5</v>
      </c>
      <c r="H33" s="14" t="s">
        <v>154</v>
      </c>
      <c r="I33" s="18" t="s">
        <v>437</v>
      </c>
      <c r="J33" s="9" t="s">
        <v>410</v>
      </c>
      <c r="K33" s="21">
        <v>29.86</v>
      </c>
      <c r="L33" s="21">
        <v>22.23</v>
      </c>
      <c r="O33" s="9" t="s">
        <v>144</v>
      </c>
      <c r="P33" s="9" t="s">
        <v>438</v>
      </c>
      <c r="Q33" s="9" t="s">
        <v>410</v>
      </c>
      <c r="R33" s="12">
        <v>27.08</v>
      </c>
      <c r="S33" s="12">
        <v>22.02</v>
      </c>
    </row>
    <row r="34" spans="1:19" x14ac:dyDescent="0.25">
      <c r="A34" s="9" t="s">
        <v>146</v>
      </c>
      <c r="B34" s="9" t="s">
        <v>435</v>
      </c>
      <c r="C34" s="9" t="s">
        <v>410</v>
      </c>
      <c r="D34" s="12">
        <v>29.82</v>
      </c>
      <c r="E34" s="12">
        <v>22.36</v>
      </c>
      <c r="H34" s="14" t="s">
        <v>156</v>
      </c>
      <c r="I34" s="18" t="s">
        <v>437</v>
      </c>
      <c r="J34" s="9" t="s">
        <v>410</v>
      </c>
      <c r="K34" s="21">
        <v>29.8</v>
      </c>
      <c r="L34" s="21">
        <v>22.25</v>
      </c>
      <c r="O34" s="9" t="s">
        <v>146</v>
      </c>
      <c r="P34" s="9" t="s">
        <v>438</v>
      </c>
      <c r="Q34" s="9" t="s">
        <v>410</v>
      </c>
      <c r="R34" s="12">
        <v>27.22</v>
      </c>
      <c r="S34" s="12">
        <v>22.06</v>
      </c>
    </row>
    <row r="35" spans="1:19" x14ac:dyDescent="0.25">
      <c r="A35" s="9" t="s">
        <v>148</v>
      </c>
      <c r="B35" s="9" t="s">
        <v>435</v>
      </c>
      <c r="C35" s="9" t="s">
        <v>410</v>
      </c>
      <c r="D35" s="12">
        <v>29.81</v>
      </c>
      <c r="E35" s="12">
        <v>22.18</v>
      </c>
      <c r="H35" s="14" t="s">
        <v>158</v>
      </c>
      <c r="I35" s="18" t="s">
        <v>437</v>
      </c>
      <c r="J35" s="9" t="s">
        <v>410</v>
      </c>
      <c r="K35" s="21">
        <v>29.65</v>
      </c>
      <c r="L35" s="21">
        <v>22.14</v>
      </c>
      <c r="O35" s="9" t="s">
        <v>148</v>
      </c>
      <c r="P35" s="9" t="s">
        <v>438</v>
      </c>
      <c r="Q35" s="9" t="s">
        <v>410</v>
      </c>
      <c r="R35" s="12">
        <v>27.28</v>
      </c>
      <c r="S35" s="12">
        <v>22.06</v>
      </c>
    </row>
    <row r="36" spans="1:19" x14ac:dyDescent="0.25">
      <c r="A36" s="9" t="s">
        <v>120</v>
      </c>
      <c r="B36" s="9" t="s">
        <v>435</v>
      </c>
      <c r="C36" s="10" t="s">
        <v>411</v>
      </c>
      <c r="D36" s="12">
        <v>31.37</v>
      </c>
      <c r="E36" s="12">
        <v>25</v>
      </c>
      <c r="H36" s="14" t="s">
        <v>130</v>
      </c>
      <c r="I36" s="18" t="s">
        <v>437</v>
      </c>
      <c r="J36" s="10" t="s">
        <v>411</v>
      </c>
      <c r="K36" s="21">
        <v>31.3</v>
      </c>
      <c r="L36" s="21">
        <v>24.54</v>
      </c>
      <c r="O36" s="9" t="s">
        <v>120</v>
      </c>
      <c r="P36" s="9" t="s">
        <v>438</v>
      </c>
      <c r="Q36" s="10" t="s">
        <v>411</v>
      </c>
      <c r="R36" s="12">
        <v>27.35</v>
      </c>
      <c r="S36" s="12">
        <v>22.56</v>
      </c>
    </row>
    <row r="37" spans="1:19" x14ac:dyDescent="0.25">
      <c r="A37" s="9" t="s">
        <v>122</v>
      </c>
      <c r="B37" s="9" t="s">
        <v>435</v>
      </c>
      <c r="C37" s="9" t="s">
        <v>411</v>
      </c>
      <c r="D37" s="12">
        <v>31.39</v>
      </c>
      <c r="E37" s="12">
        <v>24.85</v>
      </c>
      <c r="H37" s="14" t="s">
        <v>132</v>
      </c>
      <c r="I37" s="18" t="s">
        <v>437</v>
      </c>
      <c r="J37" s="9" t="s">
        <v>411</v>
      </c>
      <c r="K37" s="21">
        <v>31.44</v>
      </c>
      <c r="L37" s="21">
        <v>24.47</v>
      </c>
      <c r="O37" s="9" t="s">
        <v>122</v>
      </c>
      <c r="P37" s="9" t="s">
        <v>438</v>
      </c>
      <c r="Q37" s="9" t="s">
        <v>411</v>
      </c>
      <c r="R37" s="12">
        <v>27.7</v>
      </c>
      <c r="S37" s="12">
        <v>23.29</v>
      </c>
    </row>
    <row r="38" spans="1:19" x14ac:dyDescent="0.25">
      <c r="A38" s="9" t="s">
        <v>124</v>
      </c>
      <c r="B38" s="9" t="s">
        <v>435</v>
      </c>
      <c r="C38" s="9" t="s">
        <v>411</v>
      </c>
      <c r="D38" s="12">
        <v>31.42</v>
      </c>
      <c r="E38" s="12">
        <v>24.47</v>
      </c>
      <c r="H38" s="14" t="s">
        <v>134</v>
      </c>
      <c r="I38" s="18" t="s">
        <v>437</v>
      </c>
      <c r="J38" s="9" t="s">
        <v>411</v>
      </c>
      <c r="K38" s="21">
        <v>31.31</v>
      </c>
      <c r="L38" s="21">
        <v>24.49</v>
      </c>
      <c r="O38" s="9" t="s">
        <v>124</v>
      </c>
      <c r="P38" s="9" t="s">
        <v>438</v>
      </c>
      <c r="Q38" s="9" t="s">
        <v>411</v>
      </c>
      <c r="R38" s="12">
        <v>27.68</v>
      </c>
      <c r="S38" s="12">
        <v>23.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B2" sqref="B2"/>
    </sheetView>
  </sheetViews>
  <sheetFormatPr defaultRowHeight="15" x14ac:dyDescent="0.25"/>
  <cols>
    <col min="1" max="1" width="20.5703125" customWidth="1"/>
  </cols>
  <sheetData>
    <row r="1" spans="1:22" x14ac:dyDescent="0.25">
      <c r="B1" t="s">
        <v>385</v>
      </c>
    </row>
    <row r="2" spans="1:22" x14ac:dyDescent="0.25">
      <c r="A2" t="s">
        <v>213</v>
      </c>
      <c r="B2" t="s">
        <v>188</v>
      </c>
      <c r="C2" t="s">
        <v>189</v>
      </c>
      <c r="D2" t="s">
        <v>190</v>
      </c>
      <c r="E2" t="s">
        <v>191</v>
      </c>
      <c r="F2" t="s">
        <v>192</v>
      </c>
      <c r="G2" t="s">
        <v>193</v>
      </c>
      <c r="H2" t="s">
        <v>194</v>
      </c>
      <c r="I2" t="s">
        <v>195</v>
      </c>
      <c r="J2" t="s">
        <v>196</v>
      </c>
      <c r="K2" t="s">
        <v>197</v>
      </c>
      <c r="L2" t="s">
        <v>198</v>
      </c>
      <c r="M2" t="s">
        <v>199</v>
      </c>
      <c r="N2" t="s">
        <v>200</v>
      </c>
      <c r="O2" t="s">
        <v>201</v>
      </c>
      <c r="P2" t="s">
        <v>202</v>
      </c>
      <c r="Q2" t="s">
        <v>203</v>
      </c>
      <c r="R2" t="s">
        <v>204</v>
      </c>
      <c r="S2" t="s">
        <v>205</v>
      </c>
      <c r="T2" t="s">
        <v>206</v>
      </c>
      <c r="U2" t="s">
        <v>207</v>
      </c>
      <c r="V2" t="s">
        <v>208</v>
      </c>
    </row>
    <row r="3" spans="1:22" x14ac:dyDescent="0.25">
      <c r="A3" t="s">
        <v>209</v>
      </c>
      <c r="B3">
        <v>100</v>
      </c>
      <c r="C3">
        <v>100</v>
      </c>
      <c r="D3">
        <v>100</v>
      </c>
      <c r="E3">
        <v>8.3278688524590159</v>
      </c>
      <c r="F3">
        <v>100</v>
      </c>
      <c r="G3">
        <v>100</v>
      </c>
      <c r="H3">
        <v>98.163934426229503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100</v>
      </c>
      <c r="Q3">
        <v>100</v>
      </c>
      <c r="R3">
        <v>100</v>
      </c>
      <c r="S3">
        <v>100</v>
      </c>
      <c r="T3">
        <v>100</v>
      </c>
      <c r="U3">
        <v>100</v>
      </c>
      <c r="V3">
        <v>100</v>
      </c>
    </row>
    <row r="4" spans="1:22" x14ac:dyDescent="0.25">
      <c r="A4" t="s">
        <v>209</v>
      </c>
      <c r="B4">
        <v>59.718706047819978</v>
      </c>
      <c r="C4">
        <v>100</v>
      </c>
      <c r="D4">
        <v>71.983122362869196</v>
      </c>
      <c r="E4">
        <v>85.935302390998586</v>
      </c>
      <c r="F4">
        <v>73.22081575246132</v>
      </c>
      <c r="G4">
        <v>82.44725738396626</v>
      </c>
      <c r="H4">
        <v>89.423347398030955</v>
      </c>
      <c r="I4">
        <v>72.770745428973285</v>
      </c>
      <c r="J4">
        <v>60.956399437412088</v>
      </c>
      <c r="K4">
        <v>64.444444444444457</v>
      </c>
      <c r="L4">
        <v>51.054852320675117</v>
      </c>
      <c r="M4">
        <v>63.769338959212384</v>
      </c>
      <c r="N4">
        <v>49.254571026722935</v>
      </c>
      <c r="O4">
        <v>61.631504922644162</v>
      </c>
      <c r="P4">
        <v>43.628691983122373</v>
      </c>
      <c r="Q4">
        <v>103.37552742616036</v>
      </c>
      <c r="R4">
        <v>87.623066104078774</v>
      </c>
      <c r="S4">
        <v>87.398030942334756</v>
      </c>
      <c r="T4">
        <v>100</v>
      </c>
      <c r="U4">
        <v>100</v>
      </c>
      <c r="V4">
        <v>100</v>
      </c>
    </row>
    <row r="5" spans="1:22" x14ac:dyDescent="0.25">
      <c r="A5" t="s">
        <v>209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4.1807909604519748</v>
      </c>
      <c r="P5">
        <v>100</v>
      </c>
      <c r="Q5">
        <v>4.1807909604519748</v>
      </c>
      <c r="R5">
        <v>100</v>
      </c>
      <c r="S5">
        <v>100</v>
      </c>
      <c r="T5">
        <v>100</v>
      </c>
      <c r="U5">
        <v>100</v>
      </c>
      <c r="V5">
        <v>100</v>
      </c>
    </row>
    <row r="6" spans="1:22" x14ac:dyDescent="0.25">
      <c r="A6" t="s">
        <v>209</v>
      </c>
      <c r="B6">
        <v>100</v>
      </c>
      <c r="C6">
        <v>100</v>
      </c>
      <c r="D6">
        <v>52.747252747252752</v>
      </c>
      <c r="E6">
        <v>100</v>
      </c>
      <c r="F6">
        <v>42.490842490842489</v>
      </c>
      <c r="G6">
        <v>100</v>
      </c>
      <c r="H6">
        <v>72.344322344322336</v>
      </c>
      <c r="I6">
        <v>100</v>
      </c>
      <c r="J6">
        <v>74.908424908424919</v>
      </c>
      <c r="K6">
        <v>100</v>
      </c>
      <c r="L6">
        <v>57.326007326007321</v>
      </c>
      <c r="M6">
        <v>100</v>
      </c>
      <c r="N6">
        <v>89.560439560439562</v>
      </c>
      <c r="O6">
        <v>50.73260073260073</v>
      </c>
      <c r="P6">
        <v>73.80952380952381</v>
      </c>
      <c r="Q6">
        <v>1.0989010989010999</v>
      </c>
      <c r="R6">
        <v>100</v>
      </c>
      <c r="S6">
        <v>100</v>
      </c>
      <c r="T6">
        <v>100</v>
      </c>
      <c r="U6">
        <v>100</v>
      </c>
      <c r="V6">
        <v>100</v>
      </c>
    </row>
    <row r="7" spans="1:22" x14ac:dyDescent="0.25">
      <c r="A7" t="s">
        <v>209</v>
      </c>
      <c r="B7">
        <v>71.215139442231077</v>
      </c>
      <c r="C7">
        <v>52.589641434262944</v>
      </c>
      <c r="D7">
        <v>34.760956175298816</v>
      </c>
      <c r="E7">
        <v>57.669322709163353</v>
      </c>
      <c r="F7">
        <v>35.159362549800804</v>
      </c>
      <c r="G7">
        <v>62.549800796812747</v>
      </c>
      <c r="H7">
        <v>53.386454183266927</v>
      </c>
      <c r="I7">
        <v>37.948207171314742</v>
      </c>
      <c r="J7">
        <v>23.007968127490042</v>
      </c>
      <c r="K7">
        <v>36.155378486055788</v>
      </c>
      <c r="L7">
        <v>33.665338645418345</v>
      </c>
      <c r="M7">
        <v>71.01593625498009</v>
      </c>
      <c r="N7">
        <v>82.270916334661365</v>
      </c>
      <c r="O7">
        <v>35.557768924302799</v>
      </c>
      <c r="P7">
        <v>52.788844621513945</v>
      </c>
      <c r="Q7">
        <v>75.597609561753004</v>
      </c>
      <c r="R7">
        <v>105.97609561752988</v>
      </c>
      <c r="S7">
        <v>58.665338645418345</v>
      </c>
      <c r="T7">
        <v>46.314741035856585</v>
      </c>
      <c r="U7">
        <v>49.70119521912352</v>
      </c>
      <c r="V7">
        <v>57.968127490039848</v>
      </c>
    </row>
    <row r="8" spans="1:22" x14ac:dyDescent="0.25">
      <c r="A8" t="s">
        <v>209</v>
      </c>
      <c r="B8">
        <v>47.299765196973645</v>
      </c>
      <c r="C8">
        <v>38.74249934776936</v>
      </c>
      <c r="D8">
        <v>36.759718236368379</v>
      </c>
      <c r="E8">
        <v>30.498304200365251</v>
      </c>
      <c r="F8">
        <v>41.873206365770933</v>
      </c>
      <c r="G8">
        <v>43.021132272371503</v>
      </c>
      <c r="H8">
        <v>31.437516305765715</v>
      </c>
      <c r="I8">
        <v>43.021132272371503</v>
      </c>
      <c r="J8">
        <v>37.490216540568738</v>
      </c>
      <c r="K8">
        <v>47.299765196973645</v>
      </c>
      <c r="L8">
        <v>34.672580224367337</v>
      </c>
      <c r="M8">
        <v>45.630054787372821</v>
      </c>
      <c r="N8">
        <v>27.785024784763891</v>
      </c>
      <c r="O8">
        <v>49.699973910774844</v>
      </c>
      <c r="P8">
        <v>29.454735194364723</v>
      </c>
      <c r="Q8">
        <v>58.779024262979384</v>
      </c>
      <c r="R8">
        <v>34.150795721367082</v>
      </c>
      <c r="S8">
        <v>57.631098356378807</v>
      </c>
      <c r="T8">
        <v>51.995825723975997</v>
      </c>
    </row>
    <row r="9" spans="1:22" x14ac:dyDescent="0.25">
      <c r="A9" t="s">
        <v>210</v>
      </c>
      <c r="B9">
        <v>77.049180327868868</v>
      </c>
      <c r="C9">
        <v>74.163934426229517</v>
      </c>
      <c r="D9">
        <v>65.508196721311478</v>
      </c>
      <c r="E9">
        <v>85.442622950819668</v>
      </c>
      <c r="F9">
        <v>80.852459016393468</v>
      </c>
      <c r="G9">
        <v>65.508196721311478</v>
      </c>
      <c r="H9">
        <v>56.065573770491802</v>
      </c>
      <c r="I9">
        <v>73.508196721311492</v>
      </c>
      <c r="J9">
        <v>80.590163934426258</v>
      </c>
      <c r="K9">
        <v>58.557377049180339</v>
      </c>
      <c r="L9">
        <v>73.770491803278688</v>
      </c>
      <c r="M9">
        <v>74.163934426229517</v>
      </c>
      <c r="N9">
        <v>78.885245901639365</v>
      </c>
      <c r="O9">
        <v>79.01639344262297</v>
      </c>
      <c r="P9">
        <v>95.409836065573785</v>
      </c>
      <c r="Q9">
        <v>81.901639344262307</v>
      </c>
      <c r="R9">
        <v>80.196721311475414</v>
      </c>
      <c r="S9">
        <v>67.73770491803279</v>
      </c>
      <c r="T9">
        <v>88.459016393442639</v>
      </c>
      <c r="V9">
        <v>100</v>
      </c>
    </row>
    <row r="10" spans="1:22" x14ac:dyDescent="0.25">
      <c r="A10" t="s">
        <v>210</v>
      </c>
      <c r="B10">
        <v>45.654008438818586</v>
      </c>
      <c r="C10">
        <v>61.74402250351617</v>
      </c>
      <c r="D10">
        <v>49.929676511954995</v>
      </c>
      <c r="E10">
        <v>50.829817158931093</v>
      </c>
      <c r="F10">
        <v>59.043600562587905</v>
      </c>
      <c r="G10">
        <v>35.302390998593523</v>
      </c>
      <c r="H10">
        <v>45.654008438818586</v>
      </c>
      <c r="I10">
        <v>39.01547116736991</v>
      </c>
      <c r="J10">
        <v>5.3727144866385386</v>
      </c>
      <c r="K10">
        <v>39.578059071729967</v>
      </c>
      <c r="L10">
        <v>31.701828410689181</v>
      </c>
      <c r="M10">
        <v>25.963431786216596</v>
      </c>
      <c r="N10">
        <v>29.451476793248954</v>
      </c>
      <c r="O10">
        <v>26.638537271448666</v>
      </c>
      <c r="P10">
        <v>32.601969057665258</v>
      </c>
      <c r="Q10">
        <v>53.642756680731374</v>
      </c>
      <c r="R10">
        <v>46.216596343178615</v>
      </c>
      <c r="S10">
        <v>43.403656821378355</v>
      </c>
      <c r="T10">
        <v>45.20393811533053</v>
      </c>
      <c r="U10">
        <v>69.620253164556971</v>
      </c>
      <c r="V10">
        <v>58.59353023909987</v>
      </c>
    </row>
    <row r="11" spans="1:22" x14ac:dyDescent="0.25">
      <c r="A11" t="s">
        <v>210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84.180790960451986</v>
      </c>
      <c r="Q11">
        <v>100</v>
      </c>
      <c r="R11">
        <v>100</v>
      </c>
      <c r="S11">
        <v>74.237288135593232</v>
      </c>
      <c r="T11">
        <v>100</v>
      </c>
      <c r="U11">
        <v>36.271186440677958</v>
      </c>
      <c r="V11">
        <v>44.406779661016962</v>
      </c>
    </row>
    <row r="12" spans="1:22" x14ac:dyDescent="0.25">
      <c r="A12" t="s">
        <v>210</v>
      </c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28.388278388278401</v>
      </c>
      <c r="Q12">
        <v>100</v>
      </c>
      <c r="R12">
        <v>14.835164835164838</v>
      </c>
      <c r="S12">
        <v>0.1831501831501833</v>
      </c>
      <c r="T12">
        <v>79.120879120879124</v>
      </c>
      <c r="U12">
        <v>0.73260073260073322</v>
      </c>
      <c r="V12">
        <v>100</v>
      </c>
    </row>
    <row r="13" spans="1:22" x14ac:dyDescent="0.25">
      <c r="A13" t="s">
        <v>210</v>
      </c>
      <c r="B13">
        <v>27.19123505976096</v>
      </c>
      <c r="C13">
        <v>16.334661354581673</v>
      </c>
      <c r="D13">
        <v>8.4661354581673365</v>
      </c>
      <c r="E13">
        <v>19.322709163346619</v>
      </c>
      <c r="F13">
        <v>17.231075697211157</v>
      </c>
      <c r="G13">
        <v>26.195219123505975</v>
      </c>
      <c r="H13">
        <v>21.812749003984067</v>
      </c>
      <c r="I13">
        <v>5.1792828685258989</v>
      </c>
      <c r="J13">
        <v>8.4661354581673365</v>
      </c>
      <c r="K13">
        <v>37.848605577689241</v>
      </c>
      <c r="L13">
        <v>12.848605577689245</v>
      </c>
      <c r="M13">
        <v>40.637450199203187</v>
      </c>
      <c r="N13">
        <v>28.08764940239044</v>
      </c>
      <c r="O13">
        <v>14.641434262948213</v>
      </c>
      <c r="P13">
        <v>15.737051792828685</v>
      </c>
      <c r="Q13">
        <v>27.490039840637454</v>
      </c>
      <c r="R13">
        <v>58.466135458167336</v>
      </c>
      <c r="S13">
        <v>16.334661354581673</v>
      </c>
      <c r="T13">
        <v>18.027888446215144</v>
      </c>
      <c r="U13">
        <v>8.6653386454183323</v>
      </c>
      <c r="V13">
        <v>23.804780876494029</v>
      </c>
    </row>
    <row r="14" spans="1:22" x14ac:dyDescent="0.25">
      <c r="A14" t="s">
        <v>210</v>
      </c>
      <c r="B14">
        <v>21.10618314636055</v>
      </c>
      <c r="C14">
        <v>14.740412209757373</v>
      </c>
      <c r="D14">
        <v>15.262196712757634</v>
      </c>
      <c r="E14">
        <v>15.888338116357941</v>
      </c>
      <c r="F14">
        <v>15.262196712757634</v>
      </c>
      <c r="G14">
        <v>18.392903730759198</v>
      </c>
      <c r="H14">
        <v>16.723193321158359</v>
      </c>
      <c r="I14">
        <v>15.262196712757634</v>
      </c>
      <c r="J14">
        <v>17.244977824158621</v>
      </c>
      <c r="K14">
        <v>20.480041742760239</v>
      </c>
      <c r="L14">
        <v>18.184189929559093</v>
      </c>
      <c r="M14">
        <v>17.871119227758932</v>
      </c>
      <c r="N14">
        <v>14.949126010957473</v>
      </c>
      <c r="O14">
        <v>13.070701800156534</v>
      </c>
      <c r="P14">
        <v>14.636055309157319</v>
      </c>
      <c r="Q14">
        <v>23.923819462561958</v>
      </c>
      <c r="R14">
        <v>14.531698408557267</v>
      </c>
      <c r="S14">
        <v>23.71510566136185</v>
      </c>
      <c r="T14">
        <v>24.13253326376206</v>
      </c>
      <c r="U14">
        <v>16.410122619358205</v>
      </c>
      <c r="V14">
        <v>14.636055309157319</v>
      </c>
    </row>
    <row r="15" spans="1:22" x14ac:dyDescent="0.25">
      <c r="A15" t="s">
        <v>211</v>
      </c>
      <c r="B15">
        <v>22.780327868852464</v>
      </c>
      <c r="C15">
        <v>14.098360655737704</v>
      </c>
      <c r="D15">
        <v>17.901639344262296</v>
      </c>
      <c r="E15">
        <v>22.491803278688526</v>
      </c>
      <c r="F15">
        <v>25.114754098360653</v>
      </c>
      <c r="G15">
        <v>11.344262295081966</v>
      </c>
      <c r="H15">
        <v>16.852459016393446</v>
      </c>
      <c r="I15">
        <v>24.459016393442624</v>
      </c>
      <c r="J15">
        <v>24.196721311475407</v>
      </c>
      <c r="K15">
        <v>14.491803278688526</v>
      </c>
      <c r="L15">
        <v>12.000000000000002</v>
      </c>
      <c r="M15">
        <v>20.131147540983608</v>
      </c>
      <c r="N15">
        <v>12.262295081967213</v>
      </c>
      <c r="O15">
        <v>21.049180327868854</v>
      </c>
      <c r="P15">
        <v>19.868852459016395</v>
      </c>
      <c r="Q15">
        <v>21.57377049180328</v>
      </c>
      <c r="R15">
        <v>25.9016393442623</v>
      </c>
      <c r="S15">
        <v>19.606557377049185</v>
      </c>
      <c r="T15">
        <v>34.426229508196727</v>
      </c>
      <c r="U15">
        <v>28.918032786885245</v>
      </c>
      <c r="V15">
        <v>35.081967213114758</v>
      </c>
    </row>
    <row r="16" spans="1:22" x14ac:dyDescent="0.25">
      <c r="A16" t="s">
        <v>211</v>
      </c>
      <c r="B16">
        <v>15.049226441631506</v>
      </c>
      <c r="C16">
        <v>8.8607594936708889</v>
      </c>
      <c r="D16">
        <v>15.949367088607596</v>
      </c>
      <c r="E16">
        <v>9.760900140646978</v>
      </c>
      <c r="F16">
        <v>22.587904360056264</v>
      </c>
      <c r="G16">
        <v>9.9859353023909989</v>
      </c>
      <c r="H16">
        <v>23.375527426160339</v>
      </c>
      <c r="I16">
        <v>12.911392405063292</v>
      </c>
      <c r="J16">
        <v>17.412095639943743</v>
      </c>
      <c r="K16">
        <v>8.6357243319268662</v>
      </c>
      <c r="L16">
        <v>11.336146272855137</v>
      </c>
      <c r="M16">
        <v>8.1856540084388207</v>
      </c>
      <c r="N16">
        <v>10.998593530239102</v>
      </c>
      <c r="O16">
        <v>7.3980309423347403</v>
      </c>
      <c r="P16">
        <v>10.323488045007032</v>
      </c>
      <c r="Q16">
        <v>0.9845288326300996</v>
      </c>
      <c r="R16">
        <v>16.511954992967652</v>
      </c>
      <c r="S16">
        <v>8.1856540084388207</v>
      </c>
      <c r="T16">
        <v>17.187060478199722</v>
      </c>
      <c r="U16">
        <v>21.575246132208157</v>
      </c>
      <c r="V16">
        <v>20.787623066104079</v>
      </c>
    </row>
    <row r="17" spans="1:22" x14ac:dyDescent="0.25">
      <c r="A17" t="s">
        <v>211</v>
      </c>
      <c r="B17">
        <v>100</v>
      </c>
      <c r="C17">
        <v>100</v>
      </c>
      <c r="D17">
        <v>100</v>
      </c>
      <c r="E17">
        <v>68.361581920903959</v>
      </c>
      <c r="F17">
        <v>100</v>
      </c>
      <c r="G17">
        <v>80.564971751412443</v>
      </c>
      <c r="H17">
        <v>100</v>
      </c>
      <c r="I17">
        <v>92.316384180790962</v>
      </c>
      <c r="J17">
        <v>100</v>
      </c>
      <c r="K17">
        <v>83.276836158192097</v>
      </c>
      <c r="L17">
        <v>100</v>
      </c>
      <c r="M17">
        <v>81.016949152542381</v>
      </c>
      <c r="N17">
        <v>100</v>
      </c>
      <c r="O17">
        <v>77.853107344632789</v>
      </c>
      <c r="P17">
        <v>0</v>
      </c>
      <c r="Q17">
        <v>67.005649717514132</v>
      </c>
      <c r="R17">
        <v>14.576271186440678</v>
      </c>
      <c r="S17">
        <v>26.327683615819204</v>
      </c>
      <c r="T17">
        <v>4.1807909604519748</v>
      </c>
      <c r="U17">
        <v>34.011299435028256</v>
      </c>
      <c r="V17">
        <v>10.960451977401128</v>
      </c>
    </row>
    <row r="18" spans="1:22" x14ac:dyDescent="0.25">
      <c r="A18" t="s">
        <v>211</v>
      </c>
      <c r="B18">
        <v>11.355311355311356</v>
      </c>
      <c r="C18">
        <v>71.978021978021971</v>
      </c>
      <c r="D18">
        <v>25.274725274725274</v>
      </c>
      <c r="E18">
        <v>76.007326007326029</v>
      </c>
      <c r="F18">
        <v>50.000000000000014</v>
      </c>
      <c r="G18">
        <v>86.080586080586087</v>
      </c>
      <c r="H18">
        <v>39.010989010989015</v>
      </c>
      <c r="I18">
        <v>91.208791208791212</v>
      </c>
      <c r="J18">
        <v>22.893772893772894</v>
      </c>
      <c r="K18">
        <v>94.871794871794862</v>
      </c>
      <c r="L18">
        <v>36.080586080586087</v>
      </c>
      <c r="M18">
        <v>68.498168498168496</v>
      </c>
      <c r="N18">
        <v>73.992673992674</v>
      </c>
      <c r="O18">
        <v>33.516483516483511</v>
      </c>
      <c r="P18">
        <v>49.08424908424908</v>
      </c>
      <c r="Q18">
        <v>67.032967032967022</v>
      </c>
      <c r="R18">
        <v>60.62271062271062</v>
      </c>
      <c r="S18">
        <v>20.329670329670332</v>
      </c>
      <c r="T18">
        <v>60.80586080586081</v>
      </c>
      <c r="U18">
        <v>0</v>
      </c>
      <c r="V18">
        <v>73.07692307692308</v>
      </c>
    </row>
    <row r="19" spans="1:22" x14ac:dyDescent="0.25">
      <c r="A19" t="s">
        <v>211</v>
      </c>
      <c r="B19">
        <v>84.163346613545812</v>
      </c>
      <c r="C19">
        <v>46.513944223107579</v>
      </c>
      <c r="D19">
        <v>48.207171314741053</v>
      </c>
      <c r="E19">
        <v>67.729083665338649</v>
      </c>
      <c r="F19">
        <v>63.446215139442231</v>
      </c>
      <c r="G19">
        <v>78.08764940239044</v>
      </c>
      <c r="H19">
        <v>87.549800796812775</v>
      </c>
      <c r="I19">
        <v>34.860557768924316</v>
      </c>
      <c r="J19">
        <v>37.450199203187253</v>
      </c>
      <c r="K19">
        <v>87.84860557768927</v>
      </c>
      <c r="L19">
        <v>44.123505976095622</v>
      </c>
      <c r="M19">
        <v>110.65737051792827</v>
      </c>
      <c r="N19">
        <v>83.565737051792837</v>
      </c>
      <c r="O19">
        <v>39.342629482071715</v>
      </c>
      <c r="P19">
        <v>45.418326693227101</v>
      </c>
      <c r="Q19">
        <v>71.912350597609574</v>
      </c>
      <c r="R19">
        <v>84.063745019920347</v>
      </c>
      <c r="S19">
        <v>69.721115537848618</v>
      </c>
      <c r="T19">
        <v>81.274900398406373</v>
      </c>
      <c r="V19">
        <v>79.183266932270925</v>
      </c>
    </row>
    <row r="20" spans="1:22" x14ac:dyDescent="0.25">
      <c r="A20" t="s">
        <v>211</v>
      </c>
      <c r="B20">
        <v>60.553091573180275</v>
      </c>
      <c r="C20">
        <v>32.376728411166184</v>
      </c>
      <c r="D20">
        <v>38.116357944169053</v>
      </c>
      <c r="E20">
        <v>45.630054787372821</v>
      </c>
      <c r="F20">
        <v>33.420297417166708</v>
      </c>
      <c r="G20">
        <v>31.333159405165663</v>
      </c>
      <c r="H20">
        <v>29.976519697364985</v>
      </c>
      <c r="I20">
        <v>35.194364727367599</v>
      </c>
      <c r="J20">
        <v>45.003913383772506</v>
      </c>
      <c r="K20">
        <v>51.891468823375952</v>
      </c>
      <c r="L20">
        <v>39.786068353769885</v>
      </c>
      <c r="M20">
        <v>47.09105139577354</v>
      </c>
      <c r="N20">
        <v>31.541873206365768</v>
      </c>
      <c r="O20">
        <v>34.881294025567442</v>
      </c>
      <c r="P20">
        <v>39.472997651969727</v>
      </c>
      <c r="Q20">
        <v>61.179232976780582</v>
      </c>
      <c r="R20">
        <v>47.925906600573967</v>
      </c>
      <c r="S20">
        <v>57.526741455778755</v>
      </c>
      <c r="T20">
        <v>71.406209235585706</v>
      </c>
      <c r="U20">
        <v>57.213670753978604</v>
      </c>
      <c r="V20">
        <v>56.378815549178185</v>
      </c>
    </row>
    <row r="21" spans="1:22" x14ac:dyDescent="0.25">
      <c r="A21" t="s">
        <v>212</v>
      </c>
      <c r="B21">
        <v>95.409836065573785</v>
      </c>
      <c r="C21">
        <v>51.344262295081975</v>
      </c>
      <c r="D21">
        <v>85.573770491803288</v>
      </c>
      <c r="E21">
        <v>89.901639344262321</v>
      </c>
      <c r="F21">
        <v>113.50819672131152</v>
      </c>
      <c r="G21">
        <v>74.163934426229517</v>
      </c>
      <c r="H21">
        <v>114.29508196721312</v>
      </c>
      <c r="I21">
        <v>79.409836065573785</v>
      </c>
      <c r="J21">
        <v>91.737704918032804</v>
      </c>
      <c r="K21">
        <v>67.47540983606558</v>
      </c>
      <c r="L21">
        <v>100</v>
      </c>
      <c r="M21">
        <v>58.819672131147549</v>
      </c>
      <c r="N21">
        <v>88.196721311475429</v>
      </c>
      <c r="O21">
        <v>71.409836065573771</v>
      </c>
      <c r="P21">
        <v>100</v>
      </c>
      <c r="Q21">
        <v>100</v>
      </c>
      <c r="R21">
        <v>100</v>
      </c>
      <c r="S21">
        <v>73.377049180327873</v>
      </c>
      <c r="T21">
        <v>100</v>
      </c>
      <c r="U21">
        <v>87.278688524590166</v>
      </c>
      <c r="V21">
        <v>100</v>
      </c>
    </row>
    <row r="22" spans="1:22" x14ac:dyDescent="0.25">
      <c r="A22" t="s">
        <v>212</v>
      </c>
      <c r="B22">
        <v>79.184247538677937</v>
      </c>
      <c r="C22">
        <v>84.022503516174424</v>
      </c>
      <c r="D22">
        <v>87.060478199718702</v>
      </c>
      <c r="E22">
        <v>80.759493670886087</v>
      </c>
      <c r="F22">
        <v>90.886075949367097</v>
      </c>
      <c r="G22">
        <v>47.229254571026722</v>
      </c>
      <c r="H22">
        <v>68.270042194092838</v>
      </c>
      <c r="I22">
        <v>57.018284106891706</v>
      </c>
      <c r="J22">
        <v>73.55836849507736</v>
      </c>
      <c r="K22">
        <v>48.804500703234879</v>
      </c>
      <c r="L22">
        <v>52.067510548523224</v>
      </c>
      <c r="M22">
        <v>58.59353023909987</v>
      </c>
      <c r="N22">
        <v>45.991561181434598</v>
      </c>
      <c r="O22">
        <v>47.791842475386773</v>
      </c>
      <c r="P22">
        <v>48.466947960618853</v>
      </c>
      <c r="Q22">
        <v>67.819971870604789</v>
      </c>
      <c r="R22">
        <v>76.821378340365683</v>
      </c>
      <c r="S22">
        <v>66.807313642756682</v>
      </c>
      <c r="T22">
        <v>85.372714486638529</v>
      </c>
      <c r="U22">
        <v>86.835443037974684</v>
      </c>
      <c r="V22">
        <v>95.161744022503541</v>
      </c>
    </row>
    <row r="23" spans="1:22" x14ac:dyDescent="0.25">
      <c r="A23" t="s">
        <v>212</v>
      </c>
      <c r="B23">
        <v>60.225988700564983</v>
      </c>
      <c r="C23">
        <v>58.870056497175142</v>
      </c>
      <c r="D23">
        <v>20</v>
      </c>
      <c r="E23">
        <v>40.338983050847453</v>
      </c>
      <c r="F23">
        <v>38.983050847457626</v>
      </c>
      <c r="G23">
        <v>41.24293785310735</v>
      </c>
      <c r="H23">
        <v>40.790960451977405</v>
      </c>
      <c r="I23">
        <v>100</v>
      </c>
      <c r="J23">
        <v>33.559322033898312</v>
      </c>
      <c r="K23">
        <v>88.700564971751419</v>
      </c>
      <c r="L23">
        <v>70.621468926553689</v>
      </c>
      <c r="M23">
        <v>45.762711864406782</v>
      </c>
      <c r="N23">
        <v>43.050847457627128</v>
      </c>
      <c r="O23">
        <v>45.310734463276845</v>
      </c>
      <c r="P23">
        <v>52.994350282485883</v>
      </c>
      <c r="Q23">
        <v>22.25988700564972</v>
      </c>
      <c r="R23">
        <v>14.576271186440678</v>
      </c>
      <c r="S23">
        <v>32.655367231638422</v>
      </c>
      <c r="T23">
        <v>22.847457627118644</v>
      </c>
      <c r="U23">
        <v>32.655367231638422</v>
      </c>
      <c r="V23">
        <v>84.180790960451986</v>
      </c>
    </row>
    <row r="24" spans="1:22" x14ac:dyDescent="0.25">
      <c r="A24" t="s">
        <v>212</v>
      </c>
      <c r="B24">
        <v>80.952380952380949</v>
      </c>
      <c r="C24">
        <v>61.53846153846154</v>
      </c>
      <c r="D24">
        <v>87.179487179487182</v>
      </c>
      <c r="E24">
        <v>67.216117216117226</v>
      </c>
      <c r="F24">
        <v>76.923076923076906</v>
      </c>
      <c r="G24">
        <v>73.07692307692308</v>
      </c>
      <c r="H24">
        <v>82.051282051282044</v>
      </c>
      <c r="I24">
        <v>71.062271062271066</v>
      </c>
      <c r="J24">
        <v>74.54212454212454</v>
      </c>
      <c r="K24">
        <v>76.73992673992673</v>
      </c>
      <c r="L24">
        <v>87.728937728937723</v>
      </c>
      <c r="M24">
        <v>97.252747252747227</v>
      </c>
      <c r="N24">
        <v>77.472527472527474</v>
      </c>
      <c r="O24">
        <v>82.783882783882788</v>
      </c>
      <c r="P24">
        <v>24.175824175824175</v>
      </c>
      <c r="Q24">
        <v>43.589743589743584</v>
      </c>
      <c r="R24">
        <v>86.813186813186817</v>
      </c>
      <c r="S24">
        <v>10.43956043956044</v>
      </c>
      <c r="T24">
        <v>93.040293040293037</v>
      </c>
      <c r="U24">
        <v>28.388278388278387</v>
      </c>
      <c r="V24">
        <v>100</v>
      </c>
    </row>
    <row r="25" spans="1:22" x14ac:dyDescent="0.25">
      <c r="A25" t="s">
        <v>212</v>
      </c>
      <c r="B25">
        <v>94.223107569721094</v>
      </c>
      <c r="C25">
        <v>57.968127490039848</v>
      </c>
      <c r="D25">
        <v>70.119521912350606</v>
      </c>
      <c r="E25">
        <v>54.282868525896419</v>
      </c>
      <c r="F25">
        <v>77.988047808764932</v>
      </c>
      <c r="G25">
        <v>77.191235059760942</v>
      </c>
      <c r="H25">
        <v>95.816733067729103</v>
      </c>
      <c r="I25">
        <v>38.944223107569734</v>
      </c>
      <c r="J25">
        <v>41.235059760956183</v>
      </c>
      <c r="K25">
        <v>100</v>
      </c>
      <c r="L25">
        <v>46.215139442231084</v>
      </c>
      <c r="M25">
        <v>100</v>
      </c>
      <c r="N25">
        <v>92.031872509960166</v>
      </c>
      <c r="O25">
        <v>37.549800796812747</v>
      </c>
      <c r="P25">
        <v>65.537848605577693</v>
      </c>
      <c r="Q25">
        <v>64.243027888446221</v>
      </c>
      <c r="R25">
        <v>100</v>
      </c>
      <c r="S25">
        <v>70.318725099601593</v>
      </c>
      <c r="T25">
        <v>62.649402390438247</v>
      </c>
      <c r="U25">
        <v>76.494023904382473</v>
      </c>
    </row>
    <row r="26" spans="1:22" x14ac:dyDescent="0.25">
      <c r="A26" t="s">
        <v>212</v>
      </c>
      <c r="B26">
        <v>57.944169058178964</v>
      </c>
      <c r="C26">
        <v>33.420297417166708</v>
      </c>
      <c r="D26">
        <v>44.899556483172447</v>
      </c>
      <c r="E26">
        <v>60.970519175580471</v>
      </c>
      <c r="F26">
        <v>37.698930341768836</v>
      </c>
      <c r="G26">
        <v>41.351421862770678</v>
      </c>
      <c r="H26">
        <v>45.316984085572656</v>
      </c>
      <c r="I26">
        <v>45.630054787372821</v>
      </c>
      <c r="J26">
        <v>36.968432037568483</v>
      </c>
      <c r="K26">
        <v>41.560135663970776</v>
      </c>
      <c r="L26">
        <v>41.664492564570821</v>
      </c>
      <c r="M26">
        <v>41.560135663970776</v>
      </c>
      <c r="N26">
        <v>47.195408296373593</v>
      </c>
      <c r="O26">
        <v>34.046438820767023</v>
      </c>
      <c r="P26">
        <v>43.334202974171667</v>
      </c>
      <c r="Q26">
        <v>58.152882859379076</v>
      </c>
      <c r="R26">
        <v>41.768849465170881</v>
      </c>
      <c r="S26">
        <v>53.978606835376986</v>
      </c>
      <c r="T26">
        <v>61.074876076180537</v>
      </c>
      <c r="U26">
        <v>39.681711453169832</v>
      </c>
      <c r="V26">
        <v>56.483172449778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workbookViewId="0">
      <selection activeCell="A81" sqref="A81"/>
    </sheetView>
  </sheetViews>
  <sheetFormatPr defaultRowHeight="15" x14ac:dyDescent="0.25"/>
  <cols>
    <col min="1" max="1" width="12.5703125" customWidth="1"/>
  </cols>
  <sheetData>
    <row r="1" spans="1:4" x14ac:dyDescent="0.25">
      <c r="A1" t="s">
        <v>217</v>
      </c>
      <c r="D1" t="s">
        <v>218</v>
      </c>
    </row>
    <row r="3" spans="1:4" x14ac:dyDescent="0.25">
      <c r="A3" t="s">
        <v>219</v>
      </c>
      <c r="B3">
        <v>4</v>
      </c>
    </row>
    <row r="4" spans="1:4" x14ac:dyDescent="0.25">
      <c r="A4" t="s">
        <v>220</v>
      </c>
      <c r="B4">
        <v>1</v>
      </c>
    </row>
    <row r="5" spans="1:4" x14ac:dyDescent="0.25">
      <c r="A5" t="s">
        <v>221</v>
      </c>
      <c r="B5">
        <v>1</v>
      </c>
    </row>
    <row r="6" spans="1:4" x14ac:dyDescent="0.25">
      <c r="A6" t="s">
        <v>224</v>
      </c>
      <c r="B6">
        <v>1</v>
      </c>
    </row>
    <row r="7" spans="1:4" x14ac:dyDescent="0.25">
      <c r="A7" t="s">
        <v>222</v>
      </c>
      <c r="B7">
        <v>3</v>
      </c>
    </row>
    <row r="8" spans="1:4" x14ac:dyDescent="0.25">
      <c r="A8" t="s">
        <v>223</v>
      </c>
      <c r="B8">
        <v>3</v>
      </c>
    </row>
    <row r="9" spans="1:4" x14ac:dyDescent="0.25">
      <c r="A9" t="s">
        <v>225</v>
      </c>
      <c r="B9">
        <v>4</v>
      </c>
    </row>
    <row r="10" spans="1:4" x14ac:dyDescent="0.25">
      <c r="A10" t="s">
        <v>226</v>
      </c>
      <c r="B10">
        <v>4</v>
      </c>
    </row>
    <row r="11" spans="1:4" x14ac:dyDescent="0.25">
      <c r="A11" t="s">
        <v>227</v>
      </c>
      <c r="B11">
        <v>1</v>
      </c>
    </row>
    <row r="12" spans="1:4" x14ac:dyDescent="0.25">
      <c r="A12" t="s">
        <v>228</v>
      </c>
      <c r="B12">
        <v>0</v>
      </c>
    </row>
    <row r="13" spans="1:4" x14ac:dyDescent="0.25">
      <c r="A13" t="s">
        <v>229</v>
      </c>
      <c r="B13">
        <v>3</v>
      </c>
    </row>
    <row r="14" spans="1:4" x14ac:dyDescent="0.25">
      <c r="A14" t="s">
        <v>230</v>
      </c>
      <c r="B14">
        <v>3</v>
      </c>
    </row>
    <row r="15" spans="1:4" x14ac:dyDescent="0.25">
      <c r="A15" t="s">
        <v>231</v>
      </c>
      <c r="B15">
        <v>4</v>
      </c>
    </row>
    <row r="16" spans="1:4" x14ac:dyDescent="0.25">
      <c r="A16" t="s">
        <v>232</v>
      </c>
      <c r="B16">
        <v>2</v>
      </c>
    </row>
    <row r="17" spans="1:2" x14ac:dyDescent="0.25">
      <c r="A17" t="s">
        <v>233</v>
      </c>
      <c r="B17">
        <v>3</v>
      </c>
    </row>
    <row r="18" spans="1:2" x14ac:dyDescent="0.25">
      <c r="A18" t="s">
        <v>234</v>
      </c>
      <c r="B18">
        <v>4</v>
      </c>
    </row>
    <row r="19" spans="1:2" x14ac:dyDescent="0.25">
      <c r="A19" t="s">
        <v>235</v>
      </c>
      <c r="B19">
        <v>3</v>
      </c>
    </row>
    <row r="20" spans="1:2" x14ac:dyDescent="0.25">
      <c r="A20" t="s">
        <v>236</v>
      </c>
      <c r="B20">
        <v>3</v>
      </c>
    </row>
    <row r="21" spans="1:2" x14ac:dyDescent="0.25">
      <c r="A21" t="s">
        <v>237</v>
      </c>
      <c r="B21">
        <v>0</v>
      </c>
    </row>
    <row r="22" spans="1:2" x14ac:dyDescent="0.25">
      <c r="A22" t="s">
        <v>238</v>
      </c>
      <c r="B22">
        <v>2</v>
      </c>
    </row>
    <row r="23" spans="1:2" x14ac:dyDescent="0.25">
      <c r="A23" t="s">
        <v>239</v>
      </c>
      <c r="B23">
        <v>4</v>
      </c>
    </row>
    <row r="24" spans="1:2" x14ac:dyDescent="0.25">
      <c r="A24" t="s">
        <v>240</v>
      </c>
      <c r="B24">
        <v>3</v>
      </c>
    </row>
    <row r="25" spans="1:2" x14ac:dyDescent="0.25">
      <c r="A25" t="s">
        <v>241</v>
      </c>
      <c r="B25">
        <v>2</v>
      </c>
    </row>
    <row r="26" spans="1:2" x14ac:dyDescent="0.25">
      <c r="A26" t="s">
        <v>242</v>
      </c>
      <c r="B26">
        <v>4</v>
      </c>
    </row>
    <row r="27" spans="1:2" x14ac:dyDescent="0.25">
      <c r="A27" t="s">
        <v>243</v>
      </c>
      <c r="B27">
        <v>3</v>
      </c>
    </row>
    <row r="28" spans="1:2" x14ac:dyDescent="0.25">
      <c r="A28" t="s">
        <v>244</v>
      </c>
      <c r="B28">
        <v>6</v>
      </c>
    </row>
    <row r="29" spans="1:2" x14ac:dyDescent="0.25">
      <c r="A29" t="s">
        <v>245</v>
      </c>
      <c r="B29">
        <v>1</v>
      </c>
    </row>
    <row r="30" spans="1:2" x14ac:dyDescent="0.25">
      <c r="A30" t="s">
        <v>246</v>
      </c>
      <c r="B30">
        <v>3</v>
      </c>
    </row>
    <row r="31" spans="1:2" x14ac:dyDescent="0.25">
      <c r="A31" t="s">
        <v>247</v>
      </c>
      <c r="B31">
        <v>4</v>
      </c>
    </row>
    <row r="32" spans="1:2" x14ac:dyDescent="0.25">
      <c r="A32" t="s">
        <v>248</v>
      </c>
      <c r="B32">
        <v>3</v>
      </c>
    </row>
    <row r="33" spans="1:2" x14ac:dyDescent="0.25">
      <c r="A33" t="s">
        <v>249</v>
      </c>
      <c r="B33">
        <v>4</v>
      </c>
    </row>
    <row r="34" spans="1:2" x14ac:dyDescent="0.25">
      <c r="A34" t="s">
        <v>250</v>
      </c>
      <c r="B34">
        <v>3</v>
      </c>
    </row>
    <row r="35" spans="1:2" x14ac:dyDescent="0.25">
      <c r="A35" t="s">
        <v>251</v>
      </c>
      <c r="B35">
        <v>5</v>
      </c>
    </row>
    <row r="36" spans="1:2" x14ac:dyDescent="0.25">
      <c r="A36" t="s">
        <v>252</v>
      </c>
      <c r="B36">
        <v>3</v>
      </c>
    </row>
    <row r="37" spans="1:2" x14ac:dyDescent="0.25">
      <c r="A37" t="s">
        <v>253</v>
      </c>
      <c r="B37">
        <v>4</v>
      </c>
    </row>
    <row r="38" spans="1:2" x14ac:dyDescent="0.25">
      <c r="A38" t="s">
        <v>254</v>
      </c>
      <c r="B38">
        <v>3</v>
      </c>
    </row>
    <row r="39" spans="1:2" x14ac:dyDescent="0.25">
      <c r="A39" t="s">
        <v>255</v>
      </c>
      <c r="B39">
        <v>4</v>
      </c>
    </row>
    <row r="40" spans="1:2" x14ac:dyDescent="0.25">
      <c r="A40" t="s">
        <v>256</v>
      </c>
      <c r="B40">
        <v>2</v>
      </c>
    </row>
    <row r="41" spans="1:2" s="2" customFormat="1" x14ac:dyDescent="0.25">
      <c r="A41" s="2" t="s">
        <v>257</v>
      </c>
      <c r="B41" s="2">
        <v>10</v>
      </c>
    </row>
    <row r="42" spans="1:2" x14ac:dyDescent="0.25">
      <c r="A42" t="s">
        <v>258</v>
      </c>
      <c r="B42">
        <v>4</v>
      </c>
    </row>
    <row r="43" spans="1:2" x14ac:dyDescent="0.25">
      <c r="A43" t="s">
        <v>259</v>
      </c>
      <c r="B43">
        <v>7</v>
      </c>
    </row>
    <row r="44" spans="1:2" x14ac:dyDescent="0.25">
      <c r="A44" t="s">
        <v>260</v>
      </c>
      <c r="B44">
        <v>4</v>
      </c>
    </row>
    <row r="45" spans="1:2" x14ac:dyDescent="0.25">
      <c r="A45" t="s">
        <v>261</v>
      </c>
      <c r="B45">
        <v>5</v>
      </c>
    </row>
    <row r="46" spans="1:2" x14ac:dyDescent="0.25">
      <c r="A46" t="s">
        <v>262</v>
      </c>
      <c r="B46">
        <v>3</v>
      </c>
    </row>
    <row r="47" spans="1:2" x14ac:dyDescent="0.25">
      <c r="A47" t="s">
        <v>263</v>
      </c>
      <c r="B47">
        <v>6</v>
      </c>
    </row>
    <row r="48" spans="1:2" x14ac:dyDescent="0.25">
      <c r="A48" t="s">
        <v>264</v>
      </c>
      <c r="B48">
        <v>7</v>
      </c>
    </row>
    <row r="49" spans="1:2" x14ac:dyDescent="0.25">
      <c r="A49" t="s">
        <v>265</v>
      </c>
      <c r="B49">
        <v>3</v>
      </c>
    </row>
    <row r="50" spans="1:2" x14ac:dyDescent="0.25">
      <c r="A50" t="s">
        <v>266</v>
      </c>
      <c r="B50">
        <v>3</v>
      </c>
    </row>
    <row r="51" spans="1:2" x14ac:dyDescent="0.25">
      <c r="A51" t="s">
        <v>267</v>
      </c>
      <c r="B51">
        <v>6</v>
      </c>
    </row>
    <row r="52" spans="1:2" x14ac:dyDescent="0.25">
      <c r="A52" t="s">
        <v>268</v>
      </c>
      <c r="B52">
        <v>2</v>
      </c>
    </row>
    <row r="53" spans="1:2" x14ac:dyDescent="0.25">
      <c r="A53" t="s">
        <v>269</v>
      </c>
      <c r="B53">
        <v>0</v>
      </c>
    </row>
    <row r="54" spans="1:2" x14ac:dyDescent="0.25">
      <c r="A54" t="s">
        <v>270</v>
      </c>
      <c r="B54">
        <v>3</v>
      </c>
    </row>
    <row r="55" spans="1:2" x14ac:dyDescent="0.25">
      <c r="A55" t="s">
        <v>271</v>
      </c>
      <c r="B55">
        <v>2</v>
      </c>
    </row>
    <row r="56" spans="1:2" x14ac:dyDescent="0.25">
      <c r="A56" t="s">
        <v>272</v>
      </c>
      <c r="B56">
        <v>0</v>
      </c>
    </row>
    <row r="57" spans="1:2" x14ac:dyDescent="0.25">
      <c r="A57" t="s">
        <v>273</v>
      </c>
      <c r="B57">
        <v>4</v>
      </c>
    </row>
    <row r="58" spans="1:2" x14ac:dyDescent="0.25">
      <c r="A58" t="s">
        <v>274</v>
      </c>
      <c r="B58">
        <v>5</v>
      </c>
    </row>
    <row r="59" spans="1:2" x14ac:dyDescent="0.25">
      <c r="A59" t="s">
        <v>275</v>
      </c>
      <c r="B59">
        <v>0</v>
      </c>
    </row>
    <row r="60" spans="1:2" x14ac:dyDescent="0.25">
      <c r="A60" t="s">
        <v>276</v>
      </c>
      <c r="B60">
        <v>3</v>
      </c>
    </row>
    <row r="61" spans="1:2" x14ac:dyDescent="0.25">
      <c r="A61" t="s">
        <v>277</v>
      </c>
      <c r="B61">
        <v>0</v>
      </c>
    </row>
    <row r="62" spans="1:2" x14ac:dyDescent="0.25">
      <c r="A62" t="s">
        <v>278</v>
      </c>
      <c r="B62">
        <v>2</v>
      </c>
    </row>
    <row r="63" spans="1:2" x14ac:dyDescent="0.25">
      <c r="A63" t="s">
        <v>279</v>
      </c>
      <c r="B63">
        <v>1</v>
      </c>
    </row>
    <row r="64" spans="1:2" x14ac:dyDescent="0.25">
      <c r="A64" t="s">
        <v>280</v>
      </c>
      <c r="B64">
        <v>1</v>
      </c>
    </row>
    <row r="65" spans="1:2" x14ac:dyDescent="0.25">
      <c r="A65" t="s">
        <v>281</v>
      </c>
      <c r="B65">
        <v>1</v>
      </c>
    </row>
    <row r="66" spans="1:2" x14ac:dyDescent="0.25">
      <c r="A66" t="s">
        <v>282</v>
      </c>
      <c r="B66">
        <v>0</v>
      </c>
    </row>
    <row r="67" spans="1:2" x14ac:dyDescent="0.25">
      <c r="A67" t="s">
        <v>283</v>
      </c>
      <c r="B67">
        <v>2</v>
      </c>
    </row>
    <row r="68" spans="1:2" x14ac:dyDescent="0.25">
      <c r="A68" t="s">
        <v>284</v>
      </c>
      <c r="B68">
        <v>2</v>
      </c>
    </row>
    <row r="69" spans="1:2" x14ac:dyDescent="0.25">
      <c r="A69" t="s">
        <v>285</v>
      </c>
      <c r="B69">
        <v>0</v>
      </c>
    </row>
    <row r="70" spans="1:2" x14ac:dyDescent="0.25">
      <c r="A70" t="s">
        <v>286</v>
      </c>
      <c r="B70">
        <v>0</v>
      </c>
    </row>
    <row r="71" spans="1:2" x14ac:dyDescent="0.25">
      <c r="A71" t="s">
        <v>287</v>
      </c>
      <c r="B71">
        <v>3</v>
      </c>
    </row>
    <row r="72" spans="1:2" x14ac:dyDescent="0.25">
      <c r="A72" t="s">
        <v>288</v>
      </c>
      <c r="B72">
        <v>3</v>
      </c>
    </row>
    <row r="73" spans="1:2" x14ac:dyDescent="0.25">
      <c r="A73" t="s">
        <v>289</v>
      </c>
      <c r="B73">
        <v>1</v>
      </c>
    </row>
    <row r="74" spans="1:2" x14ac:dyDescent="0.25">
      <c r="A74" t="s">
        <v>290</v>
      </c>
      <c r="B74">
        <v>0</v>
      </c>
    </row>
    <row r="75" spans="1:2" x14ac:dyDescent="0.25">
      <c r="A75" t="s">
        <v>291</v>
      </c>
      <c r="B75">
        <v>0</v>
      </c>
    </row>
    <row r="76" spans="1:2" x14ac:dyDescent="0.25">
      <c r="A76" t="s">
        <v>292</v>
      </c>
      <c r="B76">
        <v>2</v>
      </c>
    </row>
    <row r="77" spans="1:2" x14ac:dyDescent="0.25">
      <c r="A77" t="s">
        <v>293</v>
      </c>
      <c r="B77">
        <v>1</v>
      </c>
    </row>
    <row r="78" spans="1:2" x14ac:dyDescent="0.25">
      <c r="A78" t="s">
        <v>294</v>
      </c>
      <c r="B78">
        <v>1</v>
      </c>
    </row>
    <row r="79" spans="1:2" x14ac:dyDescent="0.25">
      <c r="A79" t="s">
        <v>295</v>
      </c>
      <c r="B79">
        <v>1</v>
      </c>
    </row>
    <row r="80" spans="1:2" x14ac:dyDescent="0.25">
      <c r="A80" t="s">
        <v>296</v>
      </c>
      <c r="B8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>
      <selection activeCell="K24" sqref="K24"/>
    </sheetView>
  </sheetViews>
  <sheetFormatPr defaultRowHeight="15" x14ac:dyDescent="0.25"/>
  <cols>
    <col min="1" max="1" width="17.42578125" style="6" bestFit="1" customWidth="1"/>
    <col min="2" max="5" width="9.140625" style="6"/>
    <col min="6" max="6" width="9.140625" style="8"/>
    <col min="7" max="7" width="9.140625" style="6"/>
    <col min="8" max="8" width="14.42578125" style="6" customWidth="1"/>
    <col min="9" max="12" width="9.140625" style="6"/>
    <col min="13" max="13" width="14.7109375" style="6" bestFit="1" customWidth="1"/>
    <col min="14" max="16384" width="9.140625" style="6"/>
  </cols>
  <sheetData>
    <row r="1" spans="1:14" x14ac:dyDescent="0.25">
      <c r="A1" s="6" t="s">
        <v>215</v>
      </c>
      <c r="H1" s="6" t="s">
        <v>366</v>
      </c>
    </row>
    <row r="3" spans="1:14" x14ac:dyDescent="0.25">
      <c r="A3" s="6" t="s">
        <v>216</v>
      </c>
      <c r="B3" s="6" t="s">
        <v>214</v>
      </c>
      <c r="G3" s="6" t="s">
        <v>369</v>
      </c>
      <c r="H3" s="7">
        <v>0.35499999999999998</v>
      </c>
      <c r="M3" s="6" t="s">
        <v>367</v>
      </c>
      <c r="N3" s="6" t="s">
        <v>214</v>
      </c>
    </row>
    <row r="4" spans="1:14" x14ac:dyDescent="0.25">
      <c r="A4" s="6">
        <v>0</v>
      </c>
      <c r="B4" s="6">
        <v>8.2000000000000003E-2</v>
      </c>
      <c r="G4" s="6" t="s">
        <v>369</v>
      </c>
      <c r="H4" s="7">
        <v>0.28999999999999998</v>
      </c>
      <c r="M4" s="5">
        <v>0</v>
      </c>
      <c r="N4" s="7">
        <v>0.33600000000000002</v>
      </c>
    </row>
    <row r="5" spans="1:14" x14ac:dyDescent="0.25">
      <c r="A5" s="6">
        <v>0</v>
      </c>
      <c r="B5" s="6">
        <v>6.4000000000000001E-2</v>
      </c>
      <c r="G5" s="6" t="s">
        <v>370</v>
      </c>
      <c r="H5" s="7">
        <v>0.32800000000000001</v>
      </c>
      <c r="M5" s="5">
        <v>0</v>
      </c>
      <c r="N5" s="7">
        <v>0.19500000000000001</v>
      </c>
    </row>
    <row r="6" spans="1:14" x14ac:dyDescent="0.25">
      <c r="A6" s="6">
        <v>5</v>
      </c>
      <c r="B6" s="6">
        <v>1.262</v>
      </c>
      <c r="G6" s="6" t="s">
        <v>370</v>
      </c>
      <c r="H6" s="7">
        <v>0.32900000000000001</v>
      </c>
      <c r="M6" s="5">
        <v>0.02</v>
      </c>
      <c r="N6" s="7">
        <v>0.25800000000000001</v>
      </c>
    </row>
    <row r="7" spans="1:14" x14ac:dyDescent="0.25">
      <c r="A7" s="6">
        <v>5</v>
      </c>
      <c r="B7" s="6">
        <v>0.92500000000000004</v>
      </c>
      <c r="G7" s="6" t="s">
        <v>371</v>
      </c>
      <c r="H7" s="7">
        <v>0.26900000000000002</v>
      </c>
      <c r="M7" s="5">
        <v>0.02</v>
      </c>
      <c r="N7" s="7">
        <v>0.17599999999999999</v>
      </c>
    </row>
    <row r="8" spans="1:14" x14ac:dyDescent="0.25">
      <c r="A8" s="6">
        <v>1</v>
      </c>
      <c r="B8" s="6">
        <v>0.58799999999999997</v>
      </c>
      <c r="G8" s="6" t="s">
        <v>371</v>
      </c>
      <c r="H8" s="7">
        <v>0.25800000000000001</v>
      </c>
      <c r="M8" s="5">
        <v>0.04</v>
      </c>
      <c r="N8" s="7">
        <v>0.39900000000000002</v>
      </c>
    </row>
    <row r="9" spans="1:14" x14ac:dyDescent="0.25">
      <c r="A9" s="6">
        <v>1</v>
      </c>
      <c r="B9" s="6">
        <v>0.52500000000000002</v>
      </c>
      <c r="G9" s="6" t="s">
        <v>372</v>
      </c>
      <c r="H9" s="7">
        <v>0.28100000000000003</v>
      </c>
      <c r="M9" s="5">
        <v>0.04</v>
      </c>
      <c r="N9" s="7">
        <v>0.32100000000000001</v>
      </c>
    </row>
    <row r="10" spans="1:14" x14ac:dyDescent="0.25">
      <c r="G10" s="6" t="s">
        <v>372</v>
      </c>
      <c r="H10" s="7">
        <v>0.38600000000000001</v>
      </c>
      <c r="M10" s="5">
        <v>0.1</v>
      </c>
      <c r="N10" s="7">
        <v>0.63</v>
      </c>
    </row>
    <row r="11" spans="1:14" x14ac:dyDescent="0.25">
      <c r="B11" s="6" t="s">
        <v>439</v>
      </c>
      <c r="C11" s="6" t="s">
        <v>440</v>
      </c>
      <c r="G11" s="6" t="s">
        <v>373</v>
      </c>
      <c r="H11" s="7">
        <v>0.33400000000000002</v>
      </c>
      <c r="M11" s="5">
        <v>0.1</v>
      </c>
      <c r="N11" s="7">
        <v>0.68200000000000005</v>
      </c>
    </row>
    <row r="12" spans="1:14" x14ac:dyDescent="0.25">
      <c r="A12" s="6" t="s">
        <v>441</v>
      </c>
      <c r="B12" s="6">
        <v>0.20300000000000001</v>
      </c>
      <c r="C12" s="6">
        <v>0.123</v>
      </c>
      <c r="G12" s="6" t="s">
        <v>373</v>
      </c>
      <c r="H12" s="7">
        <v>0.26</v>
      </c>
      <c r="J12" s="6" t="s">
        <v>368</v>
      </c>
      <c r="M12" s="7">
        <v>0.2</v>
      </c>
      <c r="N12" s="7">
        <v>1.262</v>
      </c>
    </row>
    <row r="13" spans="1:14" x14ac:dyDescent="0.25">
      <c r="A13" s="6" t="s">
        <v>442</v>
      </c>
      <c r="B13" s="6">
        <v>0.12499999999999999</v>
      </c>
      <c r="C13" s="6">
        <v>0.16699999999999998</v>
      </c>
      <c r="G13" s="6" t="s">
        <v>374</v>
      </c>
      <c r="H13" s="7">
        <v>0.371</v>
      </c>
      <c r="M13" s="7">
        <v>0.2</v>
      </c>
      <c r="N13" s="7">
        <v>0.78500000000000003</v>
      </c>
    </row>
    <row r="14" spans="1:14" x14ac:dyDescent="0.25">
      <c r="A14" s="6" t="s">
        <v>443</v>
      </c>
      <c r="B14" s="6">
        <v>0.17199999999999999</v>
      </c>
      <c r="C14" s="6">
        <v>0.13200000000000001</v>
      </c>
      <c r="G14" s="6" t="s">
        <v>374</v>
      </c>
      <c r="H14" s="7">
        <v>0.35499999999999998</v>
      </c>
      <c r="M14" s="7">
        <v>0.4</v>
      </c>
      <c r="N14" s="7">
        <v>1.492</v>
      </c>
    </row>
    <row r="15" spans="1:14" x14ac:dyDescent="0.25">
      <c r="A15" s="6" t="s">
        <v>444</v>
      </c>
      <c r="B15" s="6">
        <v>0.16200000000000001</v>
      </c>
      <c r="C15" s="6">
        <v>0.16200000000000001</v>
      </c>
      <c r="G15" s="6" t="s">
        <v>375</v>
      </c>
      <c r="H15" s="7">
        <v>0.46400000000000002</v>
      </c>
      <c r="M15" s="7">
        <v>0.4</v>
      </c>
      <c r="N15" s="7">
        <v>1.109</v>
      </c>
    </row>
    <row r="16" spans="1:14" x14ac:dyDescent="0.25">
      <c r="A16" s="6" t="s">
        <v>445</v>
      </c>
      <c r="B16" s="6">
        <v>0.20599999999999999</v>
      </c>
      <c r="C16" s="6">
        <v>0.106</v>
      </c>
      <c r="G16" s="6" t="s">
        <v>375</v>
      </c>
      <c r="H16" s="7">
        <v>0.312</v>
      </c>
      <c r="M16" s="7">
        <v>1</v>
      </c>
      <c r="N16" s="7">
        <v>1.877</v>
      </c>
    </row>
    <row r="17" spans="1:14" x14ac:dyDescent="0.25">
      <c r="A17" s="6" t="s">
        <v>446</v>
      </c>
      <c r="B17" s="6">
        <v>0.13200000000000001</v>
      </c>
      <c r="C17" s="6">
        <v>0.191</v>
      </c>
      <c r="G17" s="6" t="s">
        <v>376</v>
      </c>
      <c r="H17" s="7">
        <v>0.23799999999999999</v>
      </c>
      <c r="M17" s="7">
        <v>1</v>
      </c>
      <c r="N17" s="7">
        <v>1.903</v>
      </c>
    </row>
    <row r="18" spans="1:14" x14ac:dyDescent="0.25">
      <c r="A18" s="6" t="s">
        <v>360</v>
      </c>
      <c r="B18" s="6">
        <v>8.6999999999999994E-2</v>
      </c>
      <c r="C18" s="6">
        <v>8.6999999999999994E-2</v>
      </c>
      <c r="G18" s="6" t="s">
        <v>376</v>
      </c>
      <c r="H18" s="7">
        <v>0.34100000000000003</v>
      </c>
      <c r="M18" s="7">
        <v>1</v>
      </c>
      <c r="N18" s="7">
        <v>2.2519999999999998</v>
      </c>
    </row>
    <row r="19" spans="1:14" x14ac:dyDescent="0.25">
      <c r="A19" s="6" t="s">
        <v>361</v>
      </c>
      <c r="B19" s="6">
        <v>8.5000000000000006E-2</v>
      </c>
      <c r="C19" s="6">
        <v>8.6999999999999994E-2</v>
      </c>
      <c r="G19" s="6" t="s">
        <v>377</v>
      </c>
      <c r="H19" s="7">
        <v>0.31900000000000001</v>
      </c>
    </row>
    <row r="20" spans="1:14" x14ac:dyDescent="0.25">
      <c r="A20" s="6" t="s">
        <v>362</v>
      </c>
      <c r="B20" s="6">
        <v>8.7999999999999995E-2</v>
      </c>
      <c r="C20" s="6">
        <v>8.5000000000000006E-2</v>
      </c>
      <c r="G20" s="6" t="s">
        <v>377</v>
      </c>
      <c r="H20" s="7">
        <v>0.252</v>
      </c>
    </row>
    <row r="21" spans="1:14" x14ac:dyDescent="0.25">
      <c r="A21" s="6" t="s">
        <v>377</v>
      </c>
      <c r="B21" s="6">
        <v>6.0999999999999999E-2</v>
      </c>
      <c r="C21" s="6">
        <v>7.0000000000000007E-2</v>
      </c>
      <c r="G21" s="6" t="s">
        <v>378</v>
      </c>
      <c r="H21" s="7">
        <v>0.29899999999999999</v>
      </c>
    </row>
    <row r="22" spans="1:14" x14ac:dyDescent="0.25">
      <c r="A22" s="6" t="s">
        <v>378</v>
      </c>
      <c r="B22" s="6">
        <v>0.109</v>
      </c>
      <c r="C22" s="6">
        <v>0.113</v>
      </c>
      <c r="G22" s="6" t="s">
        <v>378</v>
      </c>
      <c r="H22" s="7">
        <v>0.35399999999999998</v>
      </c>
    </row>
    <row r="23" spans="1:14" x14ac:dyDescent="0.25">
      <c r="A23" s="6" t="s">
        <v>379</v>
      </c>
      <c r="B23" s="6">
        <v>9.2999999999999999E-2</v>
      </c>
      <c r="C23" s="6">
        <v>9.2999999999999999E-2</v>
      </c>
      <c r="G23" s="6" t="s">
        <v>379</v>
      </c>
      <c r="H23" s="7">
        <v>0.38600000000000001</v>
      </c>
    </row>
    <row r="24" spans="1:14" x14ac:dyDescent="0.25">
      <c r="G24" s="6" t="s">
        <v>379</v>
      </c>
      <c r="H24" s="7">
        <v>0.34100000000000003</v>
      </c>
    </row>
    <row r="25" spans="1:14" x14ac:dyDescent="0.25">
      <c r="G25" s="6" t="s">
        <v>380</v>
      </c>
      <c r="H25" s="7">
        <v>0.42</v>
      </c>
    </row>
    <row r="26" spans="1:14" x14ac:dyDescent="0.25">
      <c r="G26" s="6" t="s">
        <v>380</v>
      </c>
      <c r="H26" s="7">
        <v>0.33100000000000002</v>
      </c>
    </row>
    <row r="27" spans="1:14" x14ac:dyDescent="0.25">
      <c r="G27" s="6" t="s">
        <v>381</v>
      </c>
      <c r="H27" s="7">
        <v>0.36699999999999999</v>
      </c>
    </row>
    <row r="28" spans="1:14" x14ac:dyDescent="0.25">
      <c r="G28" s="6" t="s">
        <v>381</v>
      </c>
      <c r="H28" s="7">
        <v>0.38600000000000001</v>
      </c>
    </row>
    <row r="29" spans="1:14" x14ac:dyDescent="0.25">
      <c r="G29" s="6" t="s">
        <v>382</v>
      </c>
      <c r="H29" s="7">
        <v>0.38800000000000001</v>
      </c>
    </row>
    <row r="30" spans="1:14" x14ac:dyDescent="0.25">
      <c r="G30" s="6" t="s">
        <v>382</v>
      </c>
      <c r="H30" s="7">
        <v>0.36599999999999999</v>
      </c>
    </row>
    <row r="31" spans="1:14" x14ac:dyDescent="0.25">
      <c r="G31" s="6" t="s">
        <v>383</v>
      </c>
      <c r="H31" s="7">
        <v>0.38700000000000001</v>
      </c>
    </row>
    <row r="32" spans="1:14" x14ac:dyDescent="0.25">
      <c r="G32" s="6" t="s">
        <v>383</v>
      </c>
      <c r="H32" s="7">
        <v>0.42499999999999999</v>
      </c>
    </row>
    <row r="33" spans="7:8" x14ac:dyDescent="0.25">
      <c r="G33" s="6" t="s">
        <v>384</v>
      </c>
      <c r="H33" s="7">
        <v>0.23899999999999999</v>
      </c>
    </row>
    <row r="34" spans="7:8" x14ac:dyDescent="0.25">
      <c r="G34" s="6" t="s">
        <v>384</v>
      </c>
      <c r="H34" s="7">
        <v>0.51</v>
      </c>
    </row>
  </sheetData>
  <sortState ref="A4:C14">
    <sortCondition ref="A4:A1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M31" sqref="M31"/>
    </sheetView>
  </sheetViews>
  <sheetFormatPr defaultRowHeight="15" x14ac:dyDescent="0.25"/>
  <cols>
    <col min="2" max="2" width="11.28515625" customWidth="1"/>
    <col min="4" max="4" width="11.5703125" customWidth="1"/>
  </cols>
  <sheetData>
    <row r="1" spans="1:4" x14ac:dyDescent="0.25">
      <c r="C1" t="s">
        <v>314</v>
      </c>
    </row>
    <row r="2" spans="1:4" x14ac:dyDescent="0.25">
      <c r="B2" t="s">
        <v>317</v>
      </c>
    </row>
    <row r="3" spans="1:4" x14ac:dyDescent="0.25">
      <c r="A3" t="s">
        <v>315</v>
      </c>
      <c r="B3">
        <v>0.04</v>
      </c>
      <c r="C3" t="s">
        <v>388</v>
      </c>
    </row>
    <row r="4" spans="1:4" x14ac:dyDescent="0.25">
      <c r="B4">
        <v>3.6999999999999998E-2</v>
      </c>
      <c r="C4" t="s">
        <v>389</v>
      </c>
    </row>
    <row r="5" spans="1:4" x14ac:dyDescent="0.25">
      <c r="A5" t="s">
        <v>316</v>
      </c>
      <c r="B5">
        <v>4.2999999999999997E-2</v>
      </c>
      <c r="C5" t="s">
        <v>388</v>
      </c>
    </row>
    <row r="6" spans="1:4" x14ac:dyDescent="0.25">
      <c r="B6">
        <v>3.7999999999999999E-2</v>
      </c>
      <c r="C6" t="s">
        <v>389</v>
      </c>
    </row>
    <row r="7" spans="1:4" x14ac:dyDescent="0.25">
      <c r="B7" t="s">
        <v>387</v>
      </c>
    </row>
    <row r="8" spans="1:4" x14ac:dyDescent="0.25">
      <c r="A8" t="s">
        <v>309</v>
      </c>
      <c r="B8" t="s">
        <v>310</v>
      </c>
      <c r="C8" t="s">
        <v>311</v>
      </c>
      <c r="D8" t="s">
        <v>312</v>
      </c>
    </row>
    <row r="9" spans="1:4" x14ac:dyDescent="0.25">
      <c r="A9" t="s">
        <v>306</v>
      </c>
      <c r="B9">
        <v>4.3000000000000003E-2</v>
      </c>
      <c r="C9">
        <v>1.5107238605898126</v>
      </c>
      <c r="D9">
        <v>2</v>
      </c>
    </row>
    <row r="10" spans="1:4" x14ac:dyDescent="0.25">
      <c r="A10" t="s">
        <v>298</v>
      </c>
      <c r="B10">
        <v>4.9500000000000002E-2</v>
      </c>
      <c r="C10">
        <v>0.82707774798927658</v>
      </c>
      <c r="D10">
        <v>2</v>
      </c>
    </row>
    <row r="11" spans="1:4" x14ac:dyDescent="0.25">
      <c r="A11" t="s">
        <v>301</v>
      </c>
      <c r="B11">
        <v>4.4000000000000004E-2</v>
      </c>
      <c r="C11">
        <v>2.2613941018766757</v>
      </c>
      <c r="D11">
        <v>2</v>
      </c>
    </row>
    <row r="12" spans="1:4" x14ac:dyDescent="0.25">
      <c r="A12" t="s">
        <v>297</v>
      </c>
      <c r="B12">
        <v>1.9000000000000003E-2</v>
      </c>
      <c r="C12">
        <v>1.3096514745308312</v>
      </c>
      <c r="D12">
        <v>2</v>
      </c>
    </row>
    <row r="13" spans="1:4" x14ac:dyDescent="0.25">
      <c r="A13" t="s">
        <v>300</v>
      </c>
      <c r="B13">
        <v>2.5500000000000002E-2</v>
      </c>
      <c r="C13">
        <v>0.78686327077748031</v>
      </c>
      <c r="D13">
        <v>2</v>
      </c>
    </row>
    <row r="14" spans="1:4" x14ac:dyDescent="0.25">
      <c r="A14" t="s">
        <v>303</v>
      </c>
      <c r="B14">
        <v>2.5499999999999998E-2</v>
      </c>
      <c r="C14">
        <v>1.4235924932975874</v>
      </c>
      <c r="D14">
        <v>2</v>
      </c>
    </row>
    <row r="15" spans="1:4" x14ac:dyDescent="0.25">
      <c r="A15" t="s">
        <v>302</v>
      </c>
      <c r="B15">
        <v>5.3000000000000005E-2</v>
      </c>
      <c r="C15">
        <v>1.4638069705093837</v>
      </c>
      <c r="D15">
        <v>2</v>
      </c>
    </row>
    <row r="16" spans="1:4" x14ac:dyDescent="0.25">
      <c r="A16" t="s">
        <v>305</v>
      </c>
      <c r="B16">
        <v>4.8000000000000001E-2</v>
      </c>
      <c r="C16">
        <v>1.336461126005362</v>
      </c>
      <c r="D16">
        <v>2</v>
      </c>
    </row>
    <row r="17" spans="1:11" x14ac:dyDescent="0.25">
      <c r="A17" t="s">
        <v>308</v>
      </c>
      <c r="B17">
        <v>5.3000000000000005E-2</v>
      </c>
      <c r="C17">
        <v>1.6447721179624661</v>
      </c>
      <c r="D17">
        <v>2</v>
      </c>
    </row>
    <row r="18" spans="1:11" x14ac:dyDescent="0.25">
      <c r="A18" t="s">
        <v>304</v>
      </c>
      <c r="B18">
        <v>3.7999999999999999E-2</v>
      </c>
      <c r="C18">
        <v>1.1689008042895443</v>
      </c>
      <c r="D18">
        <v>2</v>
      </c>
    </row>
    <row r="19" spans="1:11" x14ac:dyDescent="0.25">
      <c r="A19" t="s">
        <v>307</v>
      </c>
      <c r="B19">
        <v>4.65E-2</v>
      </c>
      <c r="C19">
        <v>1.8458445040214475</v>
      </c>
      <c r="D19">
        <v>2</v>
      </c>
    </row>
    <row r="20" spans="1:11" x14ac:dyDescent="0.25">
      <c r="A20" t="s">
        <v>299</v>
      </c>
      <c r="B20">
        <v>8.0500000000000002E-2</v>
      </c>
      <c r="C20">
        <v>2.5026809651474538</v>
      </c>
      <c r="D20">
        <v>2</v>
      </c>
    </row>
    <row r="26" spans="1:11" x14ac:dyDescent="0.25">
      <c r="B26" t="s">
        <v>213</v>
      </c>
      <c r="C26" t="s">
        <v>399</v>
      </c>
      <c r="D26" t="s">
        <v>309</v>
      </c>
      <c r="E26" t="s">
        <v>399</v>
      </c>
      <c r="F26" t="s">
        <v>309</v>
      </c>
      <c r="G26" t="s">
        <v>400</v>
      </c>
      <c r="H26" t="s">
        <v>309</v>
      </c>
      <c r="I26" t="s">
        <v>400</v>
      </c>
      <c r="K26" t="s">
        <v>401</v>
      </c>
    </row>
    <row r="27" spans="1:11" x14ac:dyDescent="0.25">
      <c r="A27" t="s">
        <v>390</v>
      </c>
      <c r="B27" t="s">
        <v>398</v>
      </c>
      <c r="C27">
        <v>0.04</v>
      </c>
      <c r="D27" t="s">
        <v>297</v>
      </c>
      <c r="E27">
        <v>4.4999999999999998E-2</v>
      </c>
      <c r="F27" t="s">
        <v>298</v>
      </c>
      <c r="G27">
        <v>9.4E-2</v>
      </c>
      <c r="H27" t="s">
        <v>299</v>
      </c>
      <c r="I27">
        <v>0.104</v>
      </c>
    </row>
    <row r="28" spans="1:11" x14ac:dyDescent="0.25">
      <c r="C28">
        <v>3.6999999999999998E-2</v>
      </c>
      <c r="E28">
        <v>3.6999999999999998E-2</v>
      </c>
      <c r="G28">
        <v>3.6999999999999998E-2</v>
      </c>
      <c r="I28">
        <v>3.7999999999999999E-2</v>
      </c>
    </row>
    <row r="29" spans="1:11" x14ac:dyDescent="0.25">
      <c r="A29" t="s">
        <v>391</v>
      </c>
      <c r="B29" t="s">
        <v>398</v>
      </c>
      <c r="C29">
        <v>4.2999999999999997E-2</v>
      </c>
      <c r="D29" t="s">
        <v>297</v>
      </c>
      <c r="E29">
        <v>6.6000000000000003E-2</v>
      </c>
      <c r="F29" t="s">
        <v>298</v>
      </c>
      <c r="G29">
        <v>8.5999999999999993E-2</v>
      </c>
      <c r="H29" t="s">
        <v>299</v>
      </c>
      <c r="I29">
        <v>0.13300000000000001</v>
      </c>
    </row>
    <row r="30" spans="1:11" x14ac:dyDescent="0.25">
      <c r="C30">
        <v>3.7999999999999999E-2</v>
      </c>
      <c r="E30">
        <v>3.5999999999999997E-2</v>
      </c>
      <c r="G30">
        <v>4.3999999999999997E-2</v>
      </c>
      <c r="I30">
        <v>3.7999999999999999E-2</v>
      </c>
    </row>
    <row r="31" spans="1:11" x14ac:dyDescent="0.25">
      <c r="A31" t="s">
        <v>392</v>
      </c>
      <c r="B31" t="s">
        <v>398</v>
      </c>
      <c r="C31">
        <v>4.1000000000000002E-2</v>
      </c>
      <c r="D31" t="s">
        <v>300</v>
      </c>
      <c r="E31">
        <v>6.8000000000000005E-2</v>
      </c>
      <c r="F31" t="s">
        <v>301</v>
      </c>
      <c r="G31">
        <v>8.2000000000000003E-2</v>
      </c>
      <c r="H31" t="s">
        <v>302</v>
      </c>
      <c r="I31">
        <v>9.5000000000000001E-2</v>
      </c>
    </row>
    <row r="32" spans="1:11" x14ac:dyDescent="0.25">
      <c r="C32">
        <v>3.6999999999999998E-2</v>
      </c>
      <c r="E32">
        <v>4.1000000000000002E-2</v>
      </c>
      <c r="G32">
        <v>3.7999999999999999E-2</v>
      </c>
      <c r="I32">
        <v>3.6999999999999998E-2</v>
      </c>
    </row>
    <row r="33" spans="1:9" x14ac:dyDescent="0.25">
      <c r="A33" t="s">
        <v>393</v>
      </c>
      <c r="B33" t="s">
        <v>398</v>
      </c>
      <c r="C33">
        <v>4.2000000000000003E-2</v>
      </c>
      <c r="D33" t="s">
        <v>300</v>
      </c>
      <c r="E33">
        <v>6.2E-2</v>
      </c>
      <c r="F33" t="s">
        <v>301</v>
      </c>
      <c r="G33">
        <v>8.2000000000000003E-2</v>
      </c>
      <c r="H33" t="s">
        <v>302</v>
      </c>
      <c r="I33">
        <v>8.4000000000000005E-2</v>
      </c>
    </row>
    <row r="34" spans="1:9" x14ac:dyDescent="0.25">
      <c r="C34">
        <v>3.6999999999999998E-2</v>
      </c>
      <c r="E34">
        <v>3.7999999999999999E-2</v>
      </c>
      <c r="G34">
        <v>3.7999999999999999E-2</v>
      </c>
      <c r="I34">
        <v>3.5999999999999997E-2</v>
      </c>
    </row>
    <row r="35" spans="1:9" x14ac:dyDescent="0.25">
      <c r="A35" t="s">
        <v>394</v>
      </c>
      <c r="D35" t="s">
        <v>303</v>
      </c>
      <c r="E35">
        <v>6.0999999999999999E-2</v>
      </c>
      <c r="F35" t="s">
        <v>304</v>
      </c>
      <c r="G35">
        <v>7.1999999999999995E-2</v>
      </c>
      <c r="H35" t="s">
        <v>305</v>
      </c>
      <c r="I35">
        <v>0.08</v>
      </c>
    </row>
    <row r="36" spans="1:9" x14ac:dyDescent="0.25">
      <c r="E36">
        <v>3.6999999999999998E-2</v>
      </c>
      <c r="G36">
        <v>3.7999999999999999E-2</v>
      </c>
      <c r="I36">
        <v>3.5999999999999997E-2</v>
      </c>
    </row>
    <row r="37" spans="1:9" x14ac:dyDescent="0.25">
      <c r="A37" t="s">
        <v>395</v>
      </c>
      <c r="D37" t="s">
        <v>303</v>
      </c>
      <c r="E37">
        <v>6.2E-2</v>
      </c>
      <c r="F37" t="s">
        <v>304</v>
      </c>
      <c r="G37">
        <v>8.3000000000000004E-2</v>
      </c>
      <c r="H37" t="s">
        <v>305</v>
      </c>
      <c r="I37">
        <v>9.5000000000000001E-2</v>
      </c>
    </row>
    <row r="38" spans="1:9" x14ac:dyDescent="0.25">
      <c r="E38">
        <v>3.5000000000000003E-2</v>
      </c>
      <c r="G38">
        <v>4.1000000000000002E-2</v>
      </c>
      <c r="I38">
        <v>4.2999999999999997E-2</v>
      </c>
    </row>
    <row r="39" spans="1:9" x14ac:dyDescent="0.25">
      <c r="A39" t="s">
        <v>396</v>
      </c>
      <c r="D39" t="s">
        <v>306</v>
      </c>
      <c r="E39">
        <v>6.6000000000000003E-2</v>
      </c>
      <c r="F39" t="s">
        <v>307</v>
      </c>
      <c r="G39">
        <v>0.09</v>
      </c>
      <c r="H39" t="s">
        <v>308</v>
      </c>
      <c r="I39">
        <v>8.3000000000000004E-2</v>
      </c>
    </row>
    <row r="40" spans="1:9" x14ac:dyDescent="0.25">
      <c r="E40">
        <v>3.7999999999999999E-2</v>
      </c>
      <c r="G40">
        <v>3.7999999999999999E-2</v>
      </c>
      <c r="I40">
        <v>3.5999999999999997E-2</v>
      </c>
    </row>
    <row r="41" spans="1:9" x14ac:dyDescent="0.25">
      <c r="A41" t="s">
        <v>397</v>
      </c>
      <c r="D41" t="s">
        <v>306</v>
      </c>
      <c r="E41">
        <v>9.9000000000000005E-2</v>
      </c>
      <c r="F41" t="s">
        <v>307</v>
      </c>
      <c r="G41">
        <v>7.6999999999999999E-2</v>
      </c>
      <c r="H41" t="s">
        <v>308</v>
      </c>
      <c r="I41">
        <v>9.5000000000000001E-2</v>
      </c>
    </row>
    <row r="42" spans="1:9" x14ac:dyDescent="0.25">
      <c r="E42">
        <v>4.1000000000000002E-2</v>
      </c>
      <c r="G42">
        <v>3.5999999999999997E-2</v>
      </c>
      <c r="I42">
        <v>3.59999999999999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8"/>
  <sheetViews>
    <sheetView workbookViewId="0">
      <selection activeCell="O19" sqref="O19"/>
    </sheetView>
  </sheetViews>
  <sheetFormatPr defaultRowHeight="15" x14ac:dyDescent="0.25"/>
  <cols>
    <col min="1" max="1" width="9.140625" style="6"/>
    <col min="2" max="2" width="12" style="6" customWidth="1"/>
    <col min="3" max="16384" width="9.140625" style="6"/>
  </cols>
  <sheetData>
    <row r="2" spans="1:4" ht="38.25" x14ac:dyDescent="0.25">
      <c r="A2" s="5" t="s">
        <v>323</v>
      </c>
      <c r="B2" s="5" t="s">
        <v>324</v>
      </c>
    </row>
    <row r="3" spans="1:4" x14ac:dyDescent="0.25">
      <c r="A3" s="7">
        <v>0</v>
      </c>
      <c r="B3" s="7">
        <v>6.3E-2</v>
      </c>
      <c r="C3" s="6" t="s">
        <v>388</v>
      </c>
    </row>
    <row r="4" spans="1:4" x14ac:dyDescent="0.25">
      <c r="A4" s="7"/>
      <c r="B4" s="7">
        <v>0.04</v>
      </c>
      <c r="C4" s="6" t="s">
        <v>389</v>
      </c>
    </row>
    <row r="5" spans="1:4" x14ac:dyDescent="0.25">
      <c r="A5" s="7">
        <v>0</v>
      </c>
      <c r="B5" s="7">
        <v>7.2999999999999995E-2</v>
      </c>
      <c r="C5" s="6" t="s">
        <v>388</v>
      </c>
    </row>
    <row r="6" spans="1:4" x14ac:dyDescent="0.25">
      <c r="A6" s="7"/>
      <c r="B6" s="7">
        <v>3.7999999999999999E-2</v>
      </c>
      <c r="C6" s="6" t="s">
        <v>389</v>
      </c>
    </row>
    <row r="7" spans="1:4" x14ac:dyDescent="0.25">
      <c r="A7" s="7">
        <v>0.2</v>
      </c>
      <c r="B7" s="7">
        <v>9.1999999999999998E-2</v>
      </c>
      <c r="C7" s="6" t="s">
        <v>388</v>
      </c>
    </row>
    <row r="8" spans="1:4" x14ac:dyDescent="0.25">
      <c r="A8" s="7"/>
      <c r="B8" s="7">
        <v>3.6999999999999998E-2</v>
      </c>
      <c r="C8" s="6" t="s">
        <v>389</v>
      </c>
    </row>
    <row r="9" spans="1:4" x14ac:dyDescent="0.25">
      <c r="A9" s="7">
        <v>0.2</v>
      </c>
      <c r="B9" s="7">
        <v>9.7000000000000003E-2</v>
      </c>
      <c r="C9" s="6" t="s">
        <v>388</v>
      </c>
    </row>
    <row r="10" spans="1:4" x14ac:dyDescent="0.25">
      <c r="A10" s="7"/>
      <c r="B10" s="7">
        <v>3.6999999999999998E-2</v>
      </c>
      <c r="C10" s="6" t="s">
        <v>389</v>
      </c>
    </row>
    <row r="11" spans="1:4" x14ac:dyDescent="0.25">
      <c r="A11" s="7">
        <v>1</v>
      </c>
      <c r="B11" s="7">
        <v>7.6999999999999999E-2</v>
      </c>
      <c r="C11" s="6" t="s">
        <v>388</v>
      </c>
    </row>
    <row r="12" spans="1:4" x14ac:dyDescent="0.25">
      <c r="A12" s="7"/>
      <c r="B12" s="7">
        <v>3.6999999999999998E-2</v>
      </c>
      <c r="C12" s="6" t="s">
        <v>389</v>
      </c>
    </row>
    <row r="13" spans="1:4" x14ac:dyDescent="0.25">
      <c r="A13" s="7">
        <v>1</v>
      </c>
      <c r="B13" s="7">
        <v>0.113</v>
      </c>
      <c r="C13" s="6" t="s">
        <v>388</v>
      </c>
    </row>
    <row r="14" spans="1:4" x14ac:dyDescent="0.25">
      <c r="A14" s="7"/>
      <c r="B14" s="7">
        <v>3.6999999999999998E-2</v>
      </c>
      <c r="C14" s="6" t="s">
        <v>389</v>
      </c>
    </row>
    <row r="15" spans="1:4" x14ac:dyDescent="0.25">
      <c r="B15" s="6" t="s">
        <v>386</v>
      </c>
    </row>
    <row r="16" spans="1:4" x14ac:dyDescent="0.25">
      <c r="A16" s="6" t="s">
        <v>309</v>
      </c>
      <c r="B16" s="6" t="s">
        <v>310</v>
      </c>
      <c r="C16" s="6" t="s">
        <v>311</v>
      </c>
      <c r="D16" s="6" t="s">
        <v>326</v>
      </c>
    </row>
    <row r="17" spans="1:9" x14ac:dyDescent="0.25">
      <c r="A17" s="6" t="s">
        <v>306</v>
      </c>
      <c r="B17" s="6">
        <v>7.5000000000000011E-2</v>
      </c>
      <c r="C17" s="6">
        <v>1.5107238605898126</v>
      </c>
      <c r="D17" s="6">
        <v>90</v>
      </c>
    </row>
    <row r="18" spans="1:9" x14ac:dyDescent="0.25">
      <c r="A18" s="6" t="s">
        <v>298</v>
      </c>
      <c r="B18" s="6">
        <v>7.1000000000000008E-2</v>
      </c>
      <c r="C18" s="6">
        <v>0.82707774798927658</v>
      </c>
      <c r="D18" s="6">
        <v>90</v>
      </c>
    </row>
    <row r="19" spans="1:9" x14ac:dyDescent="0.25">
      <c r="A19" s="6" t="s">
        <v>301</v>
      </c>
      <c r="B19" s="6">
        <v>9.1999999999999998E-2</v>
      </c>
      <c r="C19" s="6">
        <v>2.2613941018766757</v>
      </c>
      <c r="D19" s="6">
        <v>90</v>
      </c>
    </row>
    <row r="20" spans="1:9" x14ac:dyDescent="0.25">
      <c r="A20" s="6" t="s">
        <v>297</v>
      </c>
      <c r="B20" s="6">
        <v>9.1999999999999998E-2</v>
      </c>
      <c r="C20" s="6">
        <v>1.3096514745308312</v>
      </c>
      <c r="D20" s="6">
        <v>90</v>
      </c>
    </row>
    <row r="21" spans="1:9" x14ac:dyDescent="0.25">
      <c r="A21" s="6" t="s">
        <v>300</v>
      </c>
      <c r="B21" s="6">
        <v>8.0500000000000002E-2</v>
      </c>
      <c r="C21" s="6">
        <v>0.78686327077748031</v>
      </c>
      <c r="D21" s="6">
        <v>90</v>
      </c>
    </row>
    <row r="22" spans="1:9" x14ac:dyDescent="0.25">
      <c r="A22" s="6" t="s">
        <v>303</v>
      </c>
      <c r="B22" s="6">
        <v>7.9999999999999988E-2</v>
      </c>
      <c r="C22" s="6">
        <v>1.4235924932975874</v>
      </c>
      <c r="D22" s="6">
        <v>90</v>
      </c>
    </row>
    <row r="23" spans="1:9" x14ac:dyDescent="0.25">
      <c r="A23" s="6" t="s">
        <v>302</v>
      </c>
      <c r="B23" s="6">
        <v>0.153</v>
      </c>
      <c r="C23" s="6">
        <v>1.4638069705093837</v>
      </c>
      <c r="D23" s="6">
        <v>90</v>
      </c>
    </row>
    <row r="24" spans="1:9" x14ac:dyDescent="0.25">
      <c r="A24" s="6" t="s">
        <v>305</v>
      </c>
      <c r="B24" s="6">
        <v>8.8999999999999996E-2</v>
      </c>
      <c r="C24" s="6">
        <v>1.336461126005362</v>
      </c>
      <c r="D24" s="6">
        <v>90</v>
      </c>
    </row>
    <row r="25" spans="1:9" x14ac:dyDescent="0.25">
      <c r="A25" s="6" t="s">
        <v>308</v>
      </c>
      <c r="B25" s="6">
        <v>7.8000000000000014E-2</v>
      </c>
      <c r="C25" s="6">
        <v>1.6447721179624661</v>
      </c>
      <c r="D25" s="6">
        <v>90</v>
      </c>
    </row>
    <row r="26" spans="1:9" x14ac:dyDescent="0.25">
      <c r="A26" s="6" t="s">
        <v>304</v>
      </c>
      <c r="B26" s="6">
        <v>0.10250000000000001</v>
      </c>
      <c r="C26" s="6">
        <v>1.1689008042895443</v>
      </c>
      <c r="D26" s="6">
        <v>90</v>
      </c>
    </row>
    <row r="27" spans="1:9" x14ac:dyDescent="0.25">
      <c r="A27" s="6" t="s">
        <v>307</v>
      </c>
      <c r="B27" s="6">
        <v>6.1499999999999999E-2</v>
      </c>
      <c r="C27" s="6">
        <v>1.8458445040214475</v>
      </c>
      <c r="D27" s="6">
        <v>90</v>
      </c>
    </row>
    <row r="28" spans="1:9" x14ac:dyDescent="0.25">
      <c r="A28" s="6" t="s">
        <v>299</v>
      </c>
      <c r="B28" s="6">
        <v>9.6000000000000002E-2</v>
      </c>
      <c r="C28" s="6">
        <v>2.5026809651474538</v>
      </c>
      <c r="D28" s="6">
        <v>90</v>
      </c>
    </row>
    <row r="32" spans="1:9" x14ac:dyDescent="0.25">
      <c r="B32" s="6" t="s">
        <v>321</v>
      </c>
      <c r="C32" s="6" t="s">
        <v>325</v>
      </c>
      <c r="D32" s="6" t="s">
        <v>321</v>
      </c>
      <c r="E32" s="6" t="s">
        <v>325</v>
      </c>
      <c r="F32" s="6" t="s">
        <v>321</v>
      </c>
      <c r="G32" s="6" t="s">
        <v>325</v>
      </c>
      <c r="I32" s="6" t="s">
        <v>402</v>
      </c>
    </row>
    <row r="33" spans="1:7" x14ac:dyDescent="0.25">
      <c r="A33" s="6" t="s">
        <v>390</v>
      </c>
      <c r="B33" s="6" t="s">
        <v>297</v>
      </c>
      <c r="C33" s="6">
        <v>0.13900000000000001</v>
      </c>
      <c r="D33" s="6" t="s">
        <v>298</v>
      </c>
      <c r="E33" s="6">
        <v>0.106</v>
      </c>
      <c r="F33" s="6" t="s">
        <v>301</v>
      </c>
      <c r="G33" s="6">
        <v>0.13200000000000001</v>
      </c>
    </row>
    <row r="34" spans="1:7" x14ac:dyDescent="0.25">
      <c r="C34" s="6">
        <v>4.2000000000000003E-2</v>
      </c>
      <c r="E34" s="6">
        <v>3.9E-2</v>
      </c>
      <c r="G34" s="6">
        <v>0.04</v>
      </c>
    </row>
    <row r="35" spans="1:7" x14ac:dyDescent="0.25">
      <c r="A35" s="6" t="s">
        <v>391</v>
      </c>
      <c r="B35" s="6" t="s">
        <v>297</v>
      </c>
      <c r="C35" s="6">
        <v>0.128</v>
      </c>
      <c r="D35" s="6" t="s">
        <v>298</v>
      </c>
      <c r="E35" s="6">
        <v>0.114</v>
      </c>
      <c r="F35" s="6" t="s">
        <v>301</v>
      </c>
      <c r="G35" s="6">
        <v>0.121</v>
      </c>
    </row>
    <row r="36" spans="1:7" x14ac:dyDescent="0.25">
      <c r="C36" s="6">
        <v>4.1000000000000002E-2</v>
      </c>
      <c r="E36" s="6">
        <v>3.9E-2</v>
      </c>
      <c r="G36" s="6">
        <v>4.2000000000000003E-2</v>
      </c>
    </row>
    <row r="37" spans="1:7" x14ac:dyDescent="0.25">
      <c r="A37" s="6" t="s">
        <v>392</v>
      </c>
      <c r="B37" s="6" t="s">
        <v>306</v>
      </c>
      <c r="C37" s="6">
        <v>0.113</v>
      </c>
      <c r="D37" s="6" t="s">
        <v>300</v>
      </c>
      <c r="E37" s="6">
        <v>0.122</v>
      </c>
      <c r="F37" s="6" t="s">
        <v>303</v>
      </c>
      <c r="G37" s="6">
        <v>0.11799999999999999</v>
      </c>
    </row>
    <row r="38" spans="1:7" x14ac:dyDescent="0.25">
      <c r="C38" s="6">
        <v>3.7999999999999999E-2</v>
      </c>
      <c r="E38" s="6">
        <v>3.7999999999999999E-2</v>
      </c>
      <c r="G38" s="6">
        <v>3.7999999999999999E-2</v>
      </c>
    </row>
    <row r="39" spans="1:7" x14ac:dyDescent="0.25">
      <c r="A39" s="6" t="s">
        <v>393</v>
      </c>
      <c r="B39" s="6" t="s">
        <v>306</v>
      </c>
      <c r="C39" s="6">
        <v>0.107</v>
      </c>
      <c r="D39" s="6" t="s">
        <v>300</v>
      </c>
      <c r="E39" s="6">
        <v>0.114</v>
      </c>
      <c r="F39" s="6" t="s">
        <v>303</v>
      </c>
      <c r="G39" s="6">
        <v>0.122</v>
      </c>
    </row>
    <row r="40" spans="1:7" x14ac:dyDescent="0.25">
      <c r="C40" s="6">
        <v>3.6999999999999998E-2</v>
      </c>
      <c r="E40" s="6">
        <v>3.6999999999999998E-2</v>
      </c>
      <c r="G40" s="6">
        <v>3.6999999999999998E-2</v>
      </c>
    </row>
    <row r="41" spans="1:7" x14ac:dyDescent="0.25">
      <c r="A41" s="6" t="s">
        <v>394</v>
      </c>
      <c r="B41" s="6" t="s">
        <v>302</v>
      </c>
      <c r="C41" s="6">
        <v>0.158</v>
      </c>
      <c r="D41" s="6" t="s">
        <v>305</v>
      </c>
      <c r="E41" s="6">
        <v>0.14599999999999999</v>
      </c>
      <c r="F41" s="6" t="s">
        <v>308</v>
      </c>
      <c r="G41" s="6">
        <v>0.11600000000000001</v>
      </c>
    </row>
    <row r="42" spans="1:7" x14ac:dyDescent="0.25">
      <c r="C42" s="6">
        <v>3.7999999999999999E-2</v>
      </c>
      <c r="E42" s="6">
        <v>3.7999999999999999E-2</v>
      </c>
      <c r="G42" s="6">
        <v>3.7999999999999999E-2</v>
      </c>
    </row>
    <row r="43" spans="1:7" x14ac:dyDescent="0.25">
      <c r="A43" s="6" t="s">
        <v>395</v>
      </c>
      <c r="B43" s="6" t="s">
        <v>302</v>
      </c>
      <c r="C43" s="6">
        <v>0.224</v>
      </c>
      <c r="D43" s="6" t="s">
        <v>305</v>
      </c>
      <c r="E43" s="6">
        <v>0.108</v>
      </c>
      <c r="F43" s="6" t="s">
        <v>308</v>
      </c>
      <c r="G43" s="6">
        <v>0.111</v>
      </c>
    </row>
    <row r="44" spans="1:7" x14ac:dyDescent="0.25">
      <c r="C44" s="6">
        <v>3.7999999999999999E-2</v>
      </c>
      <c r="E44" s="6">
        <v>3.7999999999999999E-2</v>
      </c>
      <c r="G44" s="6">
        <v>3.7999999999999999E-2</v>
      </c>
    </row>
    <row r="45" spans="1:7" x14ac:dyDescent="0.25">
      <c r="A45" s="6" t="s">
        <v>396</v>
      </c>
      <c r="B45" s="6" t="s">
        <v>304</v>
      </c>
      <c r="C45" s="6">
        <v>0.115</v>
      </c>
      <c r="D45" s="6" t="s">
        <v>307</v>
      </c>
      <c r="E45" s="6">
        <v>0.107</v>
      </c>
      <c r="F45" s="6" t="s">
        <v>299</v>
      </c>
      <c r="G45" s="6">
        <v>0.13400000000000001</v>
      </c>
    </row>
    <row r="46" spans="1:7" x14ac:dyDescent="0.25">
      <c r="C46" s="6">
        <v>3.7999999999999999E-2</v>
      </c>
      <c r="E46" s="6">
        <v>3.6999999999999998E-2</v>
      </c>
      <c r="G46" s="6">
        <v>3.7999999999999999E-2</v>
      </c>
    </row>
    <row r="47" spans="1:7" x14ac:dyDescent="0.25">
      <c r="A47" s="6" t="s">
        <v>397</v>
      </c>
      <c r="B47" s="6" t="s">
        <v>304</v>
      </c>
      <c r="C47" s="6">
        <v>0.16600000000000001</v>
      </c>
      <c r="D47" s="6" t="s">
        <v>307</v>
      </c>
      <c r="E47" s="6">
        <v>0.09</v>
      </c>
      <c r="F47" s="6" t="s">
        <v>299</v>
      </c>
      <c r="G47" s="6">
        <v>0.13400000000000001</v>
      </c>
    </row>
    <row r="48" spans="1:7" x14ac:dyDescent="0.25">
      <c r="C48" s="6">
        <v>3.7999999999999999E-2</v>
      </c>
      <c r="E48" s="6">
        <v>3.6999999999999998E-2</v>
      </c>
      <c r="G48" s="6">
        <v>3.799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27"/>
  <sheetViews>
    <sheetView workbookViewId="0">
      <selection activeCell="H21" sqref="H21"/>
    </sheetView>
  </sheetViews>
  <sheetFormatPr defaultRowHeight="15" x14ac:dyDescent="0.25"/>
  <cols>
    <col min="1" max="1" width="9.85546875" customWidth="1"/>
  </cols>
  <sheetData>
    <row r="4" spans="1:7" x14ac:dyDescent="0.25">
      <c r="B4" t="s">
        <v>342</v>
      </c>
      <c r="C4" t="s">
        <v>343</v>
      </c>
      <c r="D4" t="s">
        <v>365</v>
      </c>
      <c r="F4" t="s">
        <v>309</v>
      </c>
      <c r="G4" t="s">
        <v>364</v>
      </c>
    </row>
    <row r="5" spans="1:7" x14ac:dyDescent="0.25">
      <c r="A5">
        <v>0</v>
      </c>
      <c r="B5">
        <v>5.7000000000000002E-2</v>
      </c>
      <c r="C5">
        <v>2.5000000000000001E-2</v>
      </c>
      <c r="D5">
        <f>AVERAGE(B5:C5)</f>
        <v>4.1000000000000002E-2</v>
      </c>
      <c r="F5" t="s">
        <v>349</v>
      </c>
      <c r="G5">
        <v>5.2</v>
      </c>
    </row>
    <row r="6" spans="1:7" x14ac:dyDescent="0.25">
      <c r="A6">
        <v>0.05</v>
      </c>
      <c r="B6">
        <v>8.3000000000000004E-2</v>
      </c>
      <c r="C6">
        <v>8.8999999999999996E-2</v>
      </c>
      <c r="D6">
        <f t="shared" ref="D6:D9" si="0">AVERAGE(B6:C6)</f>
        <v>8.5999999999999993E-2</v>
      </c>
      <c r="F6" t="s">
        <v>344</v>
      </c>
      <c r="G6">
        <v>7.1199999999999992</v>
      </c>
    </row>
    <row r="7" spans="1:7" x14ac:dyDescent="0.25">
      <c r="A7">
        <v>0.2</v>
      </c>
      <c r="B7">
        <v>0.34100000000000003</v>
      </c>
      <c r="C7">
        <v>0.17899999999999999</v>
      </c>
      <c r="D7">
        <f t="shared" si="0"/>
        <v>0.26</v>
      </c>
      <c r="F7" t="s">
        <v>355</v>
      </c>
      <c r="G7">
        <v>5.8999999999999995</v>
      </c>
    </row>
    <row r="8" spans="1:7" x14ac:dyDescent="0.25">
      <c r="A8">
        <v>1</v>
      </c>
      <c r="B8">
        <v>0.68799999999999994</v>
      </c>
      <c r="C8">
        <v>0.73699999999999999</v>
      </c>
      <c r="D8">
        <f t="shared" si="0"/>
        <v>0.71249999999999991</v>
      </c>
      <c r="F8" t="s">
        <v>5</v>
      </c>
      <c r="G8">
        <v>3.8</v>
      </c>
    </row>
    <row r="9" spans="1:7" x14ac:dyDescent="0.25">
      <c r="A9">
        <v>2</v>
      </c>
      <c r="B9">
        <v>0.99099999999999999</v>
      </c>
      <c r="C9">
        <v>1.097</v>
      </c>
      <c r="D9">
        <f t="shared" si="0"/>
        <v>1.044</v>
      </c>
    </row>
    <row r="11" spans="1:7" x14ac:dyDescent="0.25">
      <c r="B11" t="s">
        <v>354</v>
      </c>
    </row>
    <row r="12" spans="1:7" x14ac:dyDescent="0.25">
      <c r="A12" t="s">
        <v>350</v>
      </c>
      <c r="B12">
        <v>5.7000000000000002E-2</v>
      </c>
    </row>
    <row r="13" spans="1:7" x14ac:dyDescent="0.25">
      <c r="A13" t="s">
        <v>351</v>
      </c>
      <c r="B13">
        <v>5.5E-2</v>
      </c>
    </row>
    <row r="14" spans="1:7" x14ac:dyDescent="0.25">
      <c r="A14" t="s">
        <v>352</v>
      </c>
      <c r="B14">
        <v>5.8000000000000003E-2</v>
      </c>
    </row>
    <row r="15" spans="1:7" x14ac:dyDescent="0.25">
      <c r="A15" t="s">
        <v>353</v>
      </c>
      <c r="B15">
        <v>5.8000000000000003E-2</v>
      </c>
    </row>
    <row r="16" spans="1:7" x14ac:dyDescent="0.25">
      <c r="A16" t="s">
        <v>345</v>
      </c>
      <c r="B16">
        <v>5.8000000000000003E-2</v>
      </c>
    </row>
    <row r="17" spans="1:2" x14ac:dyDescent="0.25">
      <c r="A17" t="s">
        <v>346</v>
      </c>
      <c r="B17">
        <v>0.06</v>
      </c>
    </row>
    <row r="18" spans="1:2" x14ac:dyDescent="0.25">
      <c r="A18" t="s">
        <v>347</v>
      </c>
      <c r="B18">
        <v>5.8000000000000003E-2</v>
      </c>
    </row>
    <row r="19" spans="1:2" x14ac:dyDescent="0.25">
      <c r="A19" t="s">
        <v>348</v>
      </c>
      <c r="B19">
        <v>6.4000000000000001E-2</v>
      </c>
    </row>
    <row r="20" spans="1:2" x14ac:dyDescent="0.25">
      <c r="A20" t="s">
        <v>356</v>
      </c>
      <c r="B20">
        <v>6.7000000000000004E-2</v>
      </c>
    </row>
    <row r="21" spans="1:2" x14ac:dyDescent="0.25">
      <c r="A21" t="s">
        <v>357</v>
      </c>
      <c r="B21">
        <v>5.8999999999999997E-2</v>
      </c>
    </row>
    <row r="22" spans="1:2" x14ac:dyDescent="0.25">
      <c r="A22" t="s">
        <v>358</v>
      </c>
      <c r="B22">
        <v>5.2999999999999999E-2</v>
      </c>
    </row>
    <row r="23" spans="1:2" x14ac:dyDescent="0.25">
      <c r="A23" t="s">
        <v>359</v>
      </c>
      <c r="B23">
        <v>5.7000000000000002E-2</v>
      </c>
    </row>
    <row r="24" spans="1:2" x14ac:dyDescent="0.25">
      <c r="A24" t="s">
        <v>360</v>
      </c>
      <c r="B24">
        <v>5.2999999999999999E-2</v>
      </c>
    </row>
    <row r="25" spans="1:2" x14ac:dyDescent="0.25">
      <c r="A25" t="s">
        <v>361</v>
      </c>
      <c r="B25">
        <v>5.2999999999999999E-2</v>
      </c>
    </row>
    <row r="26" spans="1:2" x14ac:dyDescent="0.25">
      <c r="A26" t="s">
        <v>362</v>
      </c>
      <c r="B26">
        <v>5.8000000000000003E-2</v>
      </c>
    </row>
    <row r="27" spans="1:2" x14ac:dyDescent="0.25">
      <c r="A27" t="s">
        <v>363</v>
      </c>
      <c r="B27">
        <v>6.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6"/>
  <sheetViews>
    <sheetView workbookViewId="0">
      <selection activeCell="G22" sqref="G22"/>
    </sheetView>
  </sheetViews>
  <sheetFormatPr defaultRowHeight="15" x14ac:dyDescent="0.25"/>
  <cols>
    <col min="5" max="5" width="20.85546875" bestFit="1" customWidth="1"/>
  </cols>
  <sheetData>
    <row r="2" spans="1:6" x14ac:dyDescent="0.25">
      <c r="A2" t="s">
        <v>318</v>
      </c>
      <c r="B2" t="s">
        <v>319</v>
      </c>
      <c r="E2" t="s">
        <v>320</v>
      </c>
      <c r="F2" t="s">
        <v>319</v>
      </c>
    </row>
    <row r="3" spans="1:6" x14ac:dyDescent="0.25">
      <c r="A3" t="s">
        <v>306</v>
      </c>
      <c r="B3">
        <v>0.28000000000000003</v>
      </c>
      <c r="E3">
        <v>0</v>
      </c>
      <c r="F3">
        <v>7.5499999999999998E-2</v>
      </c>
    </row>
    <row r="4" spans="1:6" x14ac:dyDescent="0.25">
      <c r="A4" t="s">
        <v>306</v>
      </c>
      <c r="B4">
        <v>0.33500000000000002</v>
      </c>
      <c r="E4">
        <v>0</v>
      </c>
      <c r="F4">
        <v>9.9599999999999994E-2</v>
      </c>
    </row>
    <row r="5" spans="1:6" x14ac:dyDescent="0.25">
      <c r="A5" t="s">
        <v>298</v>
      </c>
      <c r="B5">
        <v>0.61099999999999999</v>
      </c>
      <c r="E5">
        <v>0.2</v>
      </c>
      <c r="F5">
        <v>2.2989999999999999</v>
      </c>
    </row>
    <row r="6" spans="1:6" x14ac:dyDescent="0.25">
      <c r="A6" t="s">
        <v>298</v>
      </c>
      <c r="B6">
        <v>0.623</v>
      </c>
      <c r="E6">
        <v>0.2</v>
      </c>
      <c r="F6">
        <v>2.2610000000000001</v>
      </c>
    </row>
    <row r="7" spans="1:6" x14ac:dyDescent="0.25">
      <c r="A7" t="s">
        <v>301</v>
      </c>
      <c r="B7">
        <v>0.38900000000000001</v>
      </c>
      <c r="E7">
        <v>2</v>
      </c>
      <c r="F7">
        <v>3.2330000000000001</v>
      </c>
    </row>
    <row r="8" spans="1:6" x14ac:dyDescent="0.25">
      <c r="A8" t="s">
        <v>301</v>
      </c>
      <c r="B8">
        <v>0.4</v>
      </c>
      <c r="E8">
        <v>2</v>
      </c>
      <c r="F8">
        <v>3.452</v>
      </c>
    </row>
    <row r="9" spans="1:6" x14ac:dyDescent="0.25">
      <c r="A9" t="s">
        <v>297</v>
      </c>
      <c r="B9">
        <v>0.46800000000000003</v>
      </c>
      <c r="E9">
        <v>5</v>
      </c>
      <c r="F9">
        <v>3.2669999999999999</v>
      </c>
    </row>
    <row r="10" spans="1:6" x14ac:dyDescent="0.25">
      <c r="A10" t="s">
        <v>297</v>
      </c>
      <c r="B10">
        <v>0.34699999999999998</v>
      </c>
      <c r="E10">
        <v>5</v>
      </c>
      <c r="F10" s="3">
        <v>3.5</v>
      </c>
    </row>
    <row r="11" spans="1:6" x14ac:dyDescent="0.25">
      <c r="A11" t="s">
        <v>300</v>
      </c>
      <c r="B11">
        <v>0.40300000000000002</v>
      </c>
    </row>
    <row r="12" spans="1:6" x14ac:dyDescent="0.25">
      <c r="A12" t="s">
        <v>300</v>
      </c>
      <c r="B12">
        <v>0.35099999999999998</v>
      </c>
      <c r="E12" t="s">
        <v>321</v>
      </c>
      <c r="F12" t="s">
        <v>322</v>
      </c>
    </row>
    <row r="13" spans="1:6" x14ac:dyDescent="0.25">
      <c r="A13" t="s">
        <v>303</v>
      </c>
      <c r="B13">
        <v>0.32300000000000001</v>
      </c>
      <c r="E13" t="s">
        <v>306</v>
      </c>
      <c r="F13">
        <v>1.51</v>
      </c>
    </row>
    <row r="14" spans="1:6" x14ac:dyDescent="0.25">
      <c r="A14" t="s">
        <v>303</v>
      </c>
      <c r="B14">
        <v>0.33800000000000002</v>
      </c>
      <c r="E14" t="s">
        <v>298</v>
      </c>
      <c r="F14">
        <v>3.28</v>
      </c>
    </row>
    <row r="15" spans="1:6" x14ac:dyDescent="0.25">
      <c r="A15" t="s">
        <v>302</v>
      </c>
      <c r="B15">
        <v>0.317</v>
      </c>
      <c r="E15" t="s">
        <v>301</v>
      </c>
      <c r="F15">
        <v>2.2599999999999998</v>
      </c>
    </row>
    <row r="16" spans="1:6" x14ac:dyDescent="0.25">
      <c r="A16" t="s">
        <v>302</v>
      </c>
      <c r="B16">
        <v>0.41</v>
      </c>
      <c r="E16" t="s">
        <v>297</v>
      </c>
      <c r="F16">
        <v>1.31</v>
      </c>
    </row>
    <row r="17" spans="1:6" x14ac:dyDescent="0.25">
      <c r="A17" t="s">
        <v>305</v>
      </c>
      <c r="B17">
        <v>0.29699999999999999</v>
      </c>
      <c r="E17" t="s">
        <v>300</v>
      </c>
      <c r="F17">
        <v>0.79</v>
      </c>
    </row>
    <row r="18" spans="1:6" x14ac:dyDescent="0.25">
      <c r="A18" t="s">
        <v>305</v>
      </c>
      <c r="B18">
        <v>0.26700000000000002</v>
      </c>
      <c r="E18" t="s">
        <v>303</v>
      </c>
      <c r="F18">
        <v>1.42</v>
      </c>
    </row>
    <row r="19" spans="1:6" x14ac:dyDescent="0.25">
      <c r="A19" t="s">
        <v>308</v>
      </c>
      <c r="B19">
        <v>0.27800000000000002</v>
      </c>
      <c r="E19" t="s">
        <v>302</v>
      </c>
      <c r="F19">
        <v>1.46</v>
      </c>
    </row>
    <row r="20" spans="1:6" x14ac:dyDescent="0.25">
      <c r="A20" t="s">
        <v>308</v>
      </c>
      <c r="B20">
        <v>0.26100000000000001</v>
      </c>
      <c r="E20" t="s">
        <v>305</v>
      </c>
      <c r="F20">
        <v>1.34</v>
      </c>
    </row>
    <row r="21" spans="1:6" x14ac:dyDescent="0.25">
      <c r="A21" t="s">
        <v>304</v>
      </c>
      <c r="B21">
        <v>0.28999999999999998</v>
      </c>
      <c r="E21" t="s">
        <v>308</v>
      </c>
      <c r="F21">
        <v>1.64</v>
      </c>
    </row>
    <row r="22" spans="1:6" x14ac:dyDescent="0.25">
      <c r="A22" t="s">
        <v>304</v>
      </c>
      <c r="B22">
        <v>0.33100000000000002</v>
      </c>
      <c r="E22" t="s">
        <v>304</v>
      </c>
      <c r="F22">
        <v>1.17</v>
      </c>
    </row>
    <row r="23" spans="1:6" x14ac:dyDescent="0.25">
      <c r="A23" t="s">
        <v>307</v>
      </c>
      <c r="B23">
        <v>0.37</v>
      </c>
      <c r="E23" t="s">
        <v>307</v>
      </c>
      <c r="F23">
        <v>1.85</v>
      </c>
    </row>
    <row r="24" spans="1:6" x14ac:dyDescent="0.25">
      <c r="A24" t="s">
        <v>307</v>
      </c>
      <c r="B24">
        <v>0.36799999999999999</v>
      </c>
      <c r="E24" t="s">
        <v>299</v>
      </c>
      <c r="F24">
        <v>2.5</v>
      </c>
    </row>
    <row r="25" spans="1:6" x14ac:dyDescent="0.25">
      <c r="A25" t="s">
        <v>299</v>
      </c>
      <c r="B25">
        <v>0.372</v>
      </c>
    </row>
    <row r="26" spans="1:6" x14ac:dyDescent="0.25">
      <c r="A26" t="s">
        <v>299</v>
      </c>
      <c r="B26">
        <v>0.234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7"/>
  <sheetViews>
    <sheetView workbookViewId="0">
      <selection activeCell="J17" sqref="J17"/>
    </sheetView>
  </sheetViews>
  <sheetFormatPr defaultRowHeight="15" x14ac:dyDescent="0.25"/>
  <cols>
    <col min="3" max="3" width="11.42578125" bestFit="1" customWidth="1"/>
    <col min="5" max="5" width="10.5703125" customWidth="1"/>
    <col min="7" max="7" width="10.42578125" customWidth="1"/>
    <col min="9" max="9" width="11" customWidth="1"/>
  </cols>
  <sheetData>
    <row r="3" spans="1:9" x14ac:dyDescent="0.25">
      <c r="B3" t="s">
        <v>328</v>
      </c>
      <c r="C3" t="s">
        <v>313</v>
      </c>
      <c r="D3" t="s">
        <v>213</v>
      </c>
      <c r="E3" t="s">
        <v>313</v>
      </c>
      <c r="F3" t="s">
        <v>213</v>
      </c>
      <c r="G3" t="s">
        <v>313</v>
      </c>
      <c r="H3" t="s">
        <v>213</v>
      </c>
      <c r="I3" t="s">
        <v>403</v>
      </c>
    </row>
    <row r="4" spans="1:9" x14ac:dyDescent="0.25">
      <c r="A4" t="s">
        <v>390</v>
      </c>
      <c r="B4">
        <v>0</v>
      </c>
      <c r="C4">
        <v>6.6000000000000003E-2</v>
      </c>
      <c r="D4" t="s">
        <v>306</v>
      </c>
      <c r="E4">
        <v>5.8999999999999997E-2</v>
      </c>
      <c r="F4" t="s">
        <v>298</v>
      </c>
      <c r="G4">
        <v>5.7000000000000002E-2</v>
      </c>
      <c r="H4" t="s">
        <v>301</v>
      </c>
      <c r="I4">
        <v>5.2999999999999999E-2</v>
      </c>
    </row>
    <row r="5" spans="1:9" x14ac:dyDescent="0.25">
      <c r="A5" t="s">
        <v>391</v>
      </c>
      <c r="B5">
        <v>0</v>
      </c>
      <c r="C5">
        <v>5.8000000000000003E-2</v>
      </c>
      <c r="D5" t="s">
        <v>306</v>
      </c>
      <c r="E5">
        <v>0.05</v>
      </c>
      <c r="F5" t="s">
        <v>298</v>
      </c>
      <c r="G5">
        <v>4.2999999999999997E-2</v>
      </c>
      <c r="H5" t="s">
        <v>301</v>
      </c>
      <c r="I5">
        <v>5.3999999999999999E-2</v>
      </c>
    </row>
    <row r="6" spans="1:9" x14ac:dyDescent="0.25">
      <c r="A6" t="s">
        <v>392</v>
      </c>
      <c r="B6">
        <v>1</v>
      </c>
      <c r="C6">
        <v>1.802</v>
      </c>
      <c r="D6" t="s">
        <v>297</v>
      </c>
      <c r="E6">
        <v>5.8000000000000003E-2</v>
      </c>
      <c r="F6" t="s">
        <v>300</v>
      </c>
      <c r="G6">
        <v>4.9000000000000002E-2</v>
      </c>
      <c r="H6" t="s">
        <v>303</v>
      </c>
      <c r="I6">
        <v>4.7E-2</v>
      </c>
    </row>
    <row r="7" spans="1:9" x14ac:dyDescent="0.25">
      <c r="A7" t="s">
        <v>393</v>
      </c>
      <c r="B7">
        <v>1</v>
      </c>
      <c r="C7">
        <v>1.7509999999999999</v>
      </c>
      <c r="D7" t="s">
        <v>297</v>
      </c>
      <c r="E7">
        <v>6.4000000000000001E-2</v>
      </c>
      <c r="F7" t="s">
        <v>300</v>
      </c>
      <c r="G7">
        <v>0.05</v>
      </c>
      <c r="H7" t="s">
        <v>303</v>
      </c>
      <c r="I7">
        <v>5.2999999999999999E-2</v>
      </c>
    </row>
    <row r="8" spans="1:9" x14ac:dyDescent="0.25">
      <c r="A8" t="s">
        <v>394</v>
      </c>
      <c r="B8">
        <v>2</v>
      </c>
      <c r="C8">
        <v>2.3420000000000001</v>
      </c>
      <c r="D8" t="s">
        <v>302</v>
      </c>
      <c r="E8">
        <v>4.7E-2</v>
      </c>
      <c r="F8" t="s">
        <v>305</v>
      </c>
      <c r="G8">
        <v>4.7E-2</v>
      </c>
      <c r="H8" t="s">
        <v>308</v>
      </c>
      <c r="I8">
        <v>0.05</v>
      </c>
    </row>
    <row r="9" spans="1:9" x14ac:dyDescent="0.25">
      <c r="A9" t="s">
        <v>395</v>
      </c>
      <c r="B9">
        <v>2</v>
      </c>
      <c r="C9">
        <v>2.6789999999999998</v>
      </c>
      <c r="D9" t="s">
        <v>302</v>
      </c>
      <c r="E9">
        <v>5.5E-2</v>
      </c>
      <c r="F9" t="s">
        <v>305</v>
      </c>
      <c r="G9">
        <v>4.5999999999999999E-2</v>
      </c>
      <c r="H9" t="s">
        <v>308</v>
      </c>
      <c r="I9">
        <v>4.5999999999999999E-2</v>
      </c>
    </row>
    <row r="10" spans="1:9" x14ac:dyDescent="0.25">
      <c r="A10" t="s">
        <v>396</v>
      </c>
      <c r="B10">
        <v>4</v>
      </c>
      <c r="C10">
        <v>3.5619999999999998</v>
      </c>
      <c r="D10" t="s">
        <v>327</v>
      </c>
      <c r="E10">
        <v>8.2000000000000003E-2</v>
      </c>
      <c r="F10" t="s">
        <v>307</v>
      </c>
      <c r="G10">
        <v>0.05</v>
      </c>
      <c r="H10" t="s">
        <v>299</v>
      </c>
      <c r="I10">
        <v>5.2999999999999999E-2</v>
      </c>
    </row>
    <row r="11" spans="1:9" x14ac:dyDescent="0.25">
      <c r="A11" t="s">
        <v>397</v>
      </c>
      <c r="B11">
        <v>4</v>
      </c>
      <c r="C11">
        <v>3.6619999999999999</v>
      </c>
      <c r="D11" t="s">
        <v>327</v>
      </c>
      <c r="E11">
        <v>7.3999999999999996E-2</v>
      </c>
      <c r="F11" t="s">
        <v>307</v>
      </c>
      <c r="G11">
        <v>5.3999999999999999E-2</v>
      </c>
      <c r="H11" t="s">
        <v>299</v>
      </c>
      <c r="I11">
        <v>6.3E-2</v>
      </c>
    </row>
    <row r="13" spans="1:9" x14ac:dyDescent="0.25">
      <c r="B13" s="4"/>
      <c r="C13" s="4"/>
    </row>
    <row r="14" spans="1:9" x14ac:dyDescent="0.25">
      <c r="B14" t="s">
        <v>341</v>
      </c>
      <c r="C14" s="4"/>
    </row>
    <row r="15" spans="1:9" x14ac:dyDescent="0.25">
      <c r="A15" t="s">
        <v>329</v>
      </c>
      <c r="B15">
        <v>1.51</v>
      </c>
      <c r="C15" s="4"/>
    </row>
    <row r="16" spans="1:9" x14ac:dyDescent="0.25">
      <c r="A16" t="s">
        <v>331</v>
      </c>
      <c r="B16">
        <v>1.62</v>
      </c>
      <c r="C16" s="4"/>
    </row>
    <row r="17" spans="1:3" x14ac:dyDescent="0.25">
      <c r="A17" t="s">
        <v>333</v>
      </c>
      <c r="B17">
        <v>2.2599999999999998</v>
      </c>
      <c r="C17" s="4"/>
    </row>
    <row r="18" spans="1:3" x14ac:dyDescent="0.25">
      <c r="A18" t="s">
        <v>335</v>
      </c>
      <c r="B18">
        <v>1.31</v>
      </c>
      <c r="C18" s="4"/>
    </row>
    <row r="19" spans="1:3" x14ac:dyDescent="0.25">
      <c r="A19" t="s">
        <v>337</v>
      </c>
      <c r="B19">
        <v>1.32</v>
      </c>
      <c r="C19" s="4"/>
    </row>
    <row r="20" spans="1:3" x14ac:dyDescent="0.25">
      <c r="A20" t="s">
        <v>339</v>
      </c>
      <c r="B20">
        <v>1.42</v>
      </c>
      <c r="C20" s="4"/>
    </row>
    <row r="21" spans="1:3" x14ac:dyDescent="0.25">
      <c r="A21" t="s">
        <v>330</v>
      </c>
      <c r="B21">
        <v>1.46</v>
      </c>
      <c r="C21" s="4"/>
    </row>
    <row r="22" spans="1:3" x14ac:dyDescent="0.25">
      <c r="A22" t="s">
        <v>332</v>
      </c>
      <c r="B22">
        <v>1.34</v>
      </c>
      <c r="C22" s="4"/>
    </row>
    <row r="23" spans="1:3" x14ac:dyDescent="0.25">
      <c r="A23" t="s">
        <v>334</v>
      </c>
      <c r="B23">
        <v>1.64</v>
      </c>
      <c r="C23" s="4"/>
    </row>
    <row r="24" spans="1:3" x14ac:dyDescent="0.25">
      <c r="A24" t="s">
        <v>336</v>
      </c>
      <c r="B24">
        <v>2.4</v>
      </c>
      <c r="C24" s="4"/>
    </row>
    <row r="25" spans="1:3" x14ac:dyDescent="0.25">
      <c r="A25" t="s">
        <v>338</v>
      </c>
      <c r="B25">
        <v>1.85</v>
      </c>
      <c r="C25" s="4"/>
    </row>
    <row r="26" spans="1:3" x14ac:dyDescent="0.25">
      <c r="A26" t="s">
        <v>340</v>
      </c>
      <c r="B26">
        <v>2.5</v>
      </c>
      <c r="C26" s="4"/>
    </row>
    <row r="27" spans="1:3" x14ac:dyDescent="0.25">
      <c r="B27" s="4"/>
      <c r="C27" s="4"/>
    </row>
    <row r="28" spans="1:3" x14ac:dyDescent="0.25">
      <c r="B28" s="4"/>
      <c r="C28" s="4"/>
    </row>
    <row r="29" spans="1:3" x14ac:dyDescent="0.25">
      <c r="B29" s="4"/>
      <c r="C29" s="4"/>
    </row>
    <row r="30" spans="1:3" x14ac:dyDescent="0.25">
      <c r="B30" s="4"/>
      <c r="C30" s="4"/>
    </row>
    <row r="31" spans="1:3" x14ac:dyDescent="0.25">
      <c r="B31" s="4"/>
      <c r="C31" s="4"/>
    </row>
    <row r="32" spans="1:3" x14ac:dyDescent="0.25">
      <c r="B32" s="4"/>
      <c r="C32" s="4"/>
    </row>
    <row r="33" spans="2:3" x14ac:dyDescent="0.25">
      <c r="B33" s="4"/>
      <c r="C33" s="4"/>
    </row>
    <row r="34" spans="2:3" x14ac:dyDescent="0.25">
      <c r="B34" s="4"/>
      <c r="C34" s="4"/>
    </row>
    <row r="35" spans="2:3" x14ac:dyDescent="0.25">
      <c r="B35" s="4"/>
      <c r="C35" s="4"/>
    </row>
    <row r="36" spans="2:3" x14ac:dyDescent="0.25">
      <c r="B36" s="4"/>
      <c r="C36" s="4"/>
    </row>
    <row r="37" spans="2:3" x14ac:dyDescent="0.25">
      <c r="B37" s="4"/>
      <c r="C37" s="4"/>
    </row>
  </sheetData>
  <sortState ref="B14:C37">
    <sortCondition ref="B14:B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rrayGeneExpressionData</vt:lpstr>
      <vt:lpstr>H3Modif.Data</vt:lpstr>
      <vt:lpstr>SpineCountData</vt:lpstr>
      <vt:lpstr>5-mC &amp; 5-hmC</vt:lpstr>
      <vt:lpstr>DNMTActivity</vt:lpstr>
      <vt:lpstr>HDACActivity</vt:lpstr>
      <vt:lpstr>TETActivity</vt:lpstr>
      <vt:lpstr>HMTActivity</vt:lpstr>
      <vt:lpstr>HATActivity</vt:lpstr>
      <vt:lpstr>TaqmanData1</vt:lpstr>
      <vt:lpstr>TaqmanData2</vt:lpstr>
    </vt:vector>
  </TitlesOfParts>
  <Company>USC Upsta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RTER, KIMBERLY</dc:creator>
  <cp:lastModifiedBy>SHORTER, KIMBERLY</cp:lastModifiedBy>
  <dcterms:created xsi:type="dcterms:W3CDTF">2020-11-01T02:49:39Z</dcterms:created>
  <dcterms:modified xsi:type="dcterms:W3CDTF">2020-11-10T21:21:47Z</dcterms:modified>
</cp:coreProperties>
</file>